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Y:\papers\2024 JCI R1 submission files\24-10-10 R4 figures\24-10-20\OneDrive_1_10-20-2024\submission\"/>
    </mc:Choice>
  </mc:AlternateContent>
  <xr:revisionPtr revIDLastSave="0" documentId="13_ncr:1_{8E47CEAD-D7CE-45EF-B137-DD2805D27AD4}" xr6:coauthVersionLast="47" xr6:coauthVersionMax="47" xr10:uidLastSave="{00000000-0000-0000-0000-000000000000}"/>
  <bookViews>
    <workbookView xWindow="-120" yWindow="480" windowWidth="29040" windowHeight="16920" activeTab="4" xr2:uid="{45F79CAF-C725-E14B-B307-1AC89442B343}"/>
  </bookViews>
  <sheets>
    <sheet name="Fig 5J" sheetId="10" r:id="rId1"/>
    <sheet name="Fig 8G" sheetId="1" r:id="rId2"/>
    <sheet name="Fig 8H" sheetId="5" r:id="rId3"/>
    <sheet name="Fig 8I" sheetId="6" r:id="rId4"/>
    <sheet name="Fig 8K" sheetId="7" r:id="rId5"/>
    <sheet name="Fig S7B" sheetId="8" r:id="rId6"/>
    <sheet name="Fig S7D" sheetId="9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4" i="5" l="1"/>
  <c r="V34" i="5"/>
  <c r="U34" i="5"/>
  <c r="T34" i="5"/>
  <c r="S34" i="5"/>
  <c r="R34" i="5"/>
  <c r="Q34" i="5"/>
  <c r="P34" i="5"/>
  <c r="O34" i="5"/>
  <c r="C34" i="5"/>
  <c r="W33" i="5"/>
  <c r="V33" i="5"/>
  <c r="U33" i="5"/>
  <c r="T33" i="5"/>
  <c r="S33" i="5"/>
  <c r="R33" i="5"/>
  <c r="Q33" i="5"/>
  <c r="P33" i="5"/>
  <c r="O33" i="5"/>
  <c r="W32" i="5"/>
  <c r="V32" i="5"/>
  <c r="U32" i="5"/>
  <c r="T32" i="5"/>
  <c r="S32" i="5"/>
  <c r="R32" i="5"/>
  <c r="Q32" i="5"/>
  <c r="P32" i="5"/>
  <c r="O32" i="5"/>
  <c r="E32" i="5"/>
  <c r="C32" i="5"/>
  <c r="W31" i="5"/>
  <c r="V31" i="5"/>
  <c r="U31" i="5"/>
  <c r="T31" i="5"/>
  <c r="S31" i="5"/>
  <c r="R31" i="5"/>
  <c r="Q31" i="5"/>
  <c r="P31" i="5"/>
  <c r="O31" i="5"/>
  <c r="W30" i="5"/>
  <c r="V30" i="5"/>
  <c r="U30" i="5"/>
  <c r="T30" i="5"/>
  <c r="S30" i="5"/>
  <c r="R30" i="5"/>
  <c r="Q30" i="5"/>
  <c r="P30" i="5"/>
  <c r="O30" i="5"/>
  <c r="F30" i="5"/>
  <c r="E30" i="5"/>
  <c r="W29" i="5"/>
  <c r="V29" i="5"/>
  <c r="U29" i="5"/>
  <c r="T29" i="5"/>
  <c r="S29" i="5"/>
  <c r="R29" i="5"/>
  <c r="Q29" i="5"/>
  <c r="P29" i="5"/>
  <c r="O29" i="5"/>
  <c r="C29" i="5"/>
  <c r="W28" i="5"/>
  <c r="V28" i="5"/>
  <c r="U28" i="5"/>
  <c r="T28" i="5"/>
  <c r="S28" i="5"/>
  <c r="R28" i="5"/>
  <c r="Q28" i="5"/>
  <c r="P28" i="5"/>
  <c r="O28" i="5"/>
  <c r="C28" i="5"/>
  <c r="W27" i="5"/>
  <c r="V27" i="5"/>
  <c r="U27" i="5"/>
  <c r="T27" i="5"/>
  <c r="S27" i="5"/>
  <c r="R27" i="5"/>
  <c r="Q27" i="5"/>
  <c r="P27" i="5"/>
  <c r="O27" i="5"/>
  <c r="F24" i="5"/>
  <c r="E24" i="5"/>
  <c r="D24" i="5"/>
  <c r="F34" i="5" s="1"/>
  <c r="C24" i="5"/>
  <c r="E34" i="5" s="1"/>
  <c r="F23" i="5"/>
  <c r="E23" i="5"/>
  <c r="E33" i="5" s="1"/>
  <c r="D23" i="5"/>
  <c r="D33" i="5" s="1"/>
  <c r="C23" i="5"/>
  <c r="C33" i="5" s="1"/>
  <c r="F22" i="5"/>
  <c r="E22" i="5"/>
  <c r="D22" i="5"/>
  <c r="F32" i="5" s="1"/>
  <c r="C22" i="5"/>
  <c r="F21" i="5"/>
  <c r="F31" i="5" s="1"/>
  <c r="E21" i="5"/>
  <c r="E31" i="5" s="1"/>
  <c r="D21" i="5"/>
  <c r="D31" i="5" s="1"/>
  <c r="C21" i="5"/>
  <c r="C31" i="5" s="1"/>
  <c r="F20" i="5"/>
  <c r="E20" i="5"/>
  <c r="D20" i="5"/>
  <c r="D30" i="5" s="1"/>
  <c r="C20" i="5"/>
  <c r="C30" i="5" s="1"/>
  <c r="F19" i="5"/>
  <c r="F29" i="5" s="1"/>
  <c r="E19" i="5"/>
  <c r="E29" i="5" s="1"/>
  <c r="D19" i="5"/>
  <c r="D29" i="5" s="1"/>
  <c r="C19" i="5"/>
  <c r="F18" i="5"/>
  <c r="E18" i="5"/>
  <c r="E28" i="5" s="1"/>
  <c r="D18" i="5"/>
  <c r="D28" i="5" s="1"/>
  <c r="C18" i="5"/>
  <c r="F17" i="5"/>
  <c r="F27" i="5" s="1"/>
  <c r="E17" i="5"/>
  <c r="E27" i="5" s="1"/>
  <c r="D17" i="5"/>
  <c r="D32" i="5" s="1"/>
  <c r="C17" i="5"/>
  <c r="C27" i="5" s="1"/>
  <c r="Y33" i="6"/>
  <c r="X33" i="6"/>
  <c r="W33" i="6"/>
  <c r="V33" i="6"/>
  <c r="U33" i="6"/>
  <c r="T33" i="6"/>
  <c r="S33" i="6"/>
  <c r="R33" i="6"/>
  <c r="Y32" i="6"/>
  <c r="X32" i="6"/>
  <c r="W32" i="6"/>
  <c r="V32" i="6"/>
  <c r="U32" i="6"/>
  <c r="T32" i="6"/>
  <c r="S32" i="6"/>
  <c r="R32" i="6"/>
  <c r="Y31" i="6"/>
  <c r="X31" i="6"/>
  <c r="W31" i="6"/>
  <c r="V31" i="6"/>
  <c r="U31" i="6"/>
  <c r="T31" i="6"/>
  <c r="S31" i="6"/>
  <c r="R31" i="6"/>
  <c r="Y30" i="6"/>
  <c r="X30" i="6"/>
  <c r="W30" i="6"/>
  <c r="V30" i="6"/>
  <c r="U30" i="6"/>
  <c r="T30" i="6"/>
  <c r="S30" i="6"/>
  <c r="R30" i="6"/>
  <c r="Y29" i="6"/>
  <c r="X29" i="6"/>
  <c r="W29" i="6"/>
  <c r="V29" i="6"/>
  <c r="U29" i="6"/>
  <c r="T29" i="6"/>
  <c r="S29" i="6"/>
  <c r="R29" i="6"/>
  <c r="Y28" i="6"/>
  <c r="X28" i="6"/>
  <c r="W28" i="6"/>
  <c r="V28" i="6"/>
  <c r="U28" i="6"/>
  <c r="T28" i="6"/>
  <c r="S28" i="6"/>
  <c r="R28" i="6"/>
  <c r="Y27" i="6"/>
  <c r="X27" i="6"/>
  <c r="W27" i="6"/>
  <c r="V27" i="6"/>
  <c r="U27" i="6"/>
  <c r="T27" i="6"/>
  <c r="S27" i="6"/>
  <c r="R27" i="6"/>
  <c r="Y26" i="6"/>
  <c r="X26" i="6"/>
  <c r="W26" i="6"/>
  <c r="V26" i="6"/>
  <c r="U26" i="6"/>
  <c r="T26" i="6"/>
  <c r="S26" i="6"/>
  <c r="R26" i="6"/>
  <c r="E23" i="6"/>
  <c r="E33" i="6" s="1"/>
  <c r="D23" i="6"/>
  <c r="D33" i="6" s="1"/>
  <c r="C23" i="6"/>
  <c r="C33" i="6" s="1"/>
  <c r="B23" i="6"/>
  <c r="E22" i="6"/>
  <c r="D22" i="6"/>
  <c r="D32" i="6" s="1"/>
  <c r="C22" i="6"/>
  <c r="C32" i="6" s="1"/>
  <c r="B22" i="6"/>
  <c r="E21" i="6"/>
  <c r="D21" i="6"/>
  <c r="D31" i="6" s="1"/>
  <c r="C21" i="6"/>
  <c r="C31" i="6" s="1"/>
  <c r="B21" i="6"/>
  <c r="E20" i="6"/>
  <c r="D20" i="6"/>
  <c r="C20" i="6"/>
  <c r="C30" i="6" s="1"/>
  <c r="B20" i="6"/>
  <c r="E19" i="6"/>
  <c r="D19" i="6"/>
  <c r="D29" i="6" s="1"/>
  <c r="C19" i="6"/>
  <c r="C29" i="6" s="1"/>
  <c r="B19" i="6"/>
  <c r="E18" i="6"/>
  <c r="D18" i="6"/>
  <c r="D28" i="6" s="1"/>
  <c r="C18" i="6"/>
  <c r="C28" i="6" s="1"/>
  <c r="B18" i="6"/>
  <c r="E17" i="6"/>
  <c r="D17" i="6"/>
  <c r="D27" i="6" s="1"/>
  <c r="C17" i="6"/>
  <c r="C27" i="6" s="1"/>
  <c r="B17" i="6"/>
  <c r="E16" i="6"/>
  <c r="D16" i="6"/>
  <c r="D26" i="6" s="1"/>
  <c r="C16" i="6"/>
  <c r="C26" i="6" s="1"/>
  <c r="B16" i="6"/>
  <c r="B26" i="6" s="1"/>
  <c r="V33" i="1"/>
  <c r="U33" i="1"/>
  <c r="T33" i="1"/>
  <c r="S33" i="1"/>
  <c r="R33" i="1"/>
  <c r="Q33" i="1"/>
  <c r="P33" i="1"/>
  <c r="O33" i="1"/>
  <c r="V32" i="1"/>
  <c r="U32" i="1"/>
  <c r="T32" i="1"/>
  <c r="S32" i="1"/>
  <c r="R32" i="1"/>
  <c r="Q32" i="1"/>
  <c r="P32" i="1"/>
  <c r="O32" i="1"/>
  <c r="V31" i="1"/>
  <c r="U31" i="1"/>
  <c r="T31" i="1"/>
  <c r="S31" i="1"/>
  <c r="R31" i="1"/>
  <c r="Q31" i="1"/>
  <c r="P31" i="1"/>
  <c r="O31" i="1"/>
  <c r="V30" i="1"/>
  <c r="U30" i="1"/>
  <c r="T30" i="1"/>
  <c r="S30" i="1"/>
  <c r="R30" i="1"/>
  <c r="Q30" i="1"/>
  <c r="P30" i="1"/>
  <c r="O30" i="1"/>
  <c r="V29" i="1"/>
  <c r="U29" i="1"/>
  <c r="T29" i="1"/>
  <c r="S29" i="1"/>
  <c r="R29" i="1"/>
  <c r="Q29" i="1"/>
  <c r="P29" i="1"/>
  <c r="O29" i="1"/>
  <c r="V28" i="1"/>
  <c r="U28" i="1"/>
  <c r="T28" i="1"/>
  <c r="S28" i="1"/>
  <c r="R28" i="1"/>
  <c r="Q28" i="1"/>
  <c r="P28" i="1"/>
  <c r="O28" i="1"/>
  <c r="V27" i="1"/>
  <c r="U27" i="1"/>
  <c r="T27" i="1"/>
  <c r="S27" i="1"/>
  <c r="R27" i="1"/>
  <c r="Q27" i="1"/>
  <c r="P27" i="1"/>
  <c r="O27" i="1"/>
  <c r="V26" i="1"/>
  <c r="U26" i="1"/>
  <c r="T26" i="1"/>
  <c r="S26" i="1"/>
  <c r="R26" i="1"/>
  <c r="Q26" i="1"/>
  <c r="P26" i="1"/>
  <c r="O26" i="1"/>
  <c r="F23" i="1"/>
  <c r="E23" i="1"/>
  <c r="E33" i="1" s="1"/>
  <c r="D23" i="1"/>
  <c r="D33" i="1" s="1"/>
  <c r="C23" i="1"/>
  <c r="F22" i="1"/>
  <c r="E22" i="1"/>
  <c r="E32" i="1" s="1"/>
  <c r="D22" i="1"/>
  <c r="C22" i="1"/>
  <c r="F21" i="1"/>
  <c r="E21" i="1"/>
  <c r="E31" i="1" s="1"/>
  <c r="D21" i="1"/>
  <c r="D31" i="1" s="1"/>
  <c r="C21" i="1"/>
  <c r="F20" i="1"/>
  <c r="E20" i="1"/>
  <c r="E30" i="1" s="1"/>
  <c r="D20" i="1"/>
  <c r="C20" i="1"/>
  <c r="F19" i="1"/>
  <c r="E19" i="1"/>
  <c r="E29" i="1" s="1"/>
  <c r="D19" i="1"/>
  <c r="D29" i="1" s="1"/>
  <c r="C19" i="1"/>
  <c r="F18" i="1"/>
  <c r="E18" i="1"/>
  <c r="E28" i="1" s="1"/>
  <c r="D18" i="1"/>
  <c r="C18" i="1"/>
  <c r="F17" i="1"/>
  <c r="E17" i="1"/>
  <c r="E27" i="1" s="1"/>
  <c r="D17" i="1"/>
  <c r="D27" i="1" s="1"/>
  <c r="C17" i="1"/>
  <c r="C27" i="1" s="1"/>
  <c r="F16" i="1"/>
  <c r="E16" i="1"/>
  <c r="E26" i="1" s="1"/>
  <c r="D16" i="1"/>
  <c r="D26" i="1" s="1"/>
  <c r="C16" i="1"/>
  <c r="C26" i="1" s="1"/>
  <c r="F28" i="5" l="1"/>
  <c r="D27" i="5"/>
  <c r="D34" i="5"/>
  <c r="F33" i="5"/>
  <c r="F27" i="1"/>
  <c r="F31" i="1"/>
  <c r="E27" i="6"/>
  <c r="E29" i="6"/>
  <c r="E31" i="6"/>
  <c r="C28" i="1"/>
  <c r="C30" i="1"/>
  <c r="C32" i="1"/>
  <c r="B28" i="6"/>
  <c r="B30" i="6"/>
  <c r="B32" i="6"/>
  <c r="F29" i="1"/>
  <c r="F33" i="1"/>
  <c r="D32" i="1"/>
  <c r="D30" i="6"/>
  <c r="F26" i="1"/>
  <c r="F28" i="1"/>
  <c r="F30" i="1"/>
  <c r="F32" i="1"/>
  <c r="E26" i="6"/>
  <c r="E28" i="6"/>
  <c r="E30" i="6"/>
  <c r="E32" i="6"/>
  <c r="D28" i="1"/>
  <c r="D30" i="1"/>
  <c r="C29" i="1"/>
  <c r="C31" i="1"/>
  <c r="C33" i="1"/>
  <c r="B27" i="6"/>
  <c r="B29" i="6"/>
  <c r="B31" i="6"/>
  <c r="B33" i="6"/>
</calcChain>
</file>

<file path=xl/sharedStrings.xml><?xml version="1.0" encoding="utf-8"?>
<sst xmlns="http://schemas.openxmlformats.org/spreadsheetml/2006/main" count="127" uniqueCount="57">
  <si>
    <t>MCF7-GIV</t>
  </si>
  <si>
    <t>MCF7</t>
  </si>
  <si>
    <t>Click No : AMB20220228190127</t>
  </si>
  <si>
    <t>ROI Label : ROI 1</t>
  </si>
  <si>
    <t>Measurement : Total Flux [p/s]</t>
  </si>
  <si>
    <t>Column 1</t>
  </si>
  <si>
    <t>Column 2</t>
  </si>
  <si>
    <t>Column 3</t>
  </si>
  <si>
    <t>Column 4</t>
  </si>
  <si>
    <t>Column 5</t>
  </si>
  <si>
    <t>Column 6</t>
  </si>
  <si>
    <t>Column 7</t>
  </si>
  <si>
    <t>Column 8</t>
  </si>
  <si>
    <t>Column 9</t>
  </si>
  <si>
    <t>Column 10</t>
  </si>
  <si>
    <t>Column 11</t>
  </si>
  <si>
    <t>Column 12</t>
  </si>
  <si>
    <t>Row 1</t>
  </si>
  <si>
    <t>Row 2</t>
  </si>
  <si>
    <t>Row 3</t>
  </si>
  <si>
    <t>Row 4</t>
  </si>
  <si>
    <t>Row 5</t>
  </si>
  <si>
    <t>Row 6</t>
  </si>
  <si>
    <t>Row 7</t>
  </si>
  <si>
    <t>Row 8</t>
  </si>
  <si>
    <t>mean</t>
  </si>
  <si>
    <t>sem</t>
  </si>
  <si>
    <t>mean and sem for raw flux values</t>
  </si>
  <si>
    <t>normalized</t>
  </si>
  <si>
    <t>these data normalized to vehicle control for each condition</t>
  </si>
  <si>
    <t>sem normalized to fraction of raw photon flux mean</t>
  </si>
  <si>
    <t>IVIS biolum data</t>
  </si>
  <si>
    <t>Click No : AMB20220216114718</t>
  </si>
  <si>
    <t>Click No : GL20220307175713</t>
  </si>
  <si>
    <t>GIV</t>
  </si>
  <si>
    <t>WT</t>
  </si>
  <si>
    <t>164</t>
  </si>
  <si>
    <t>165</t>
  </si>
  <si>
    <t>166</t>
  </si>
  <si>
    <t>167</t>
  </si>
  <si>
    <t>168</t>
  </si>
  <si>
    <t>169</t>
  </si>
  <si>
    <t>170</t>
  </si>
  <si>
    <t>171</t>
  </si>
  <si>
    <t>117</t>
  </si>
  <si>
    <t>124</t>
  </si>
  <si>
    <t>173</t>
  </si>
  <si>
    <t>174</t>
  </si>
  <si>
    <t>175</t>
  </si>
  <si>
    <t>118</t>
  </si>
  <si>
    <t>119</t>
  </si>
  <si>
    <t>120</t>
  </si>
  <si>
    <t>KO</t>
  </si>
  <si>
    <t>mGirdin</t>
  </si>
  <si>
    <t>hGirdin</t>
  </si>
  <si>
    <t>MCF7-HS5</t>
  </si>
  <si>
    <t>MCF7-HS27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1"/>
      <name val="Arial"/>
      <family val="2"/>
    </font>
    <font>
      <b/>
      <sz val="11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1" fontId="0" fillId="2" borderId="0" xfId="0" applyNumberFormat="1" applyFill="1"/>
    <xf numFmtId="11" fontId="0" fillId="3" borderId="0" xfId="0" applyNumberFormat="1" applyFill="1"/>
    <xf numFmtId="11" fontId="0" fillId="0" borderId="0" xfId="0" applyNumberFormat="1"/>
    <xf numFmtId="11" fontId="0" fillId="4" borderId="0" xfId="0" applyNumberFormat="1" applyFill="1"/>
    <xf numFmtId="0" fontId="2" fillId="0" borderId="0" xfId="0" applyFont="1"/>
    <xf numFmtId="11" fontId="0" fillId="5" borderId="0" xfId="0" applyNumberForma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F+P'!$B$25</c:f>
              <c:strCache>
                <c:ptCount val="1"/>
                <c:pt idx="0">
                  <c:v>MCF7-GIV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[1]F+P'!$A$26:$A$33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10</c:v>
                </c:pt>
                <c:pt idx="3">
                  <c:v>30</c:v>
                </c:pt>
                <c:pt idx="4">
                  <c:v>100</c:v>
                </c:pt>
                <c:pt idx="5">
                  <c:v>300</c:v>
                </c:pt>
                <c:pt idx="6">
                  <c:v>1000</c:v>
                </c:pt>
                <c:pt idx="7">
                  <c:v>3000</c:v>
                </c:pt>
              </c:numCache>
            </c:numRef>
          </c:cat>
          <c:val>
            <c:numRef>
              <c:f>'[1]F+P'!$B$26:$B$33</c:f>
              <c:numCache>
                <c:formatCode>General</c:formatCode>
                <c:ptCount val="8"/>
                <c:pt idx="0">
                  <c:v>1</c:v>
                </c:pt>
                <c:pt idx="1">
                  <c:v>0.96544290152812129</c:v>
                </c:pt>
                <c:pt idx="2">
                  <c:v>0.94233086044004821</c:v>
                </c:pt>
                <c:pt idx="3">
                  <c:v>1.0794179189651893</c:v>
                </c:pt>
                <c:pt idx="4">
                  <c:v>1.3399277154270497</c:v>
                </c:pt>
                <c:pt idx="5">
                  <c:v>1.2498890368397693</c:v>
                </c:pt>
                <c:pt idx="6">
                  <c:v>0.84509542831779849</c:v>
                </c:pt>
                <c:pt idx="7">
                  <c:v>0.477743960433707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191-C54B-828C-BE115159217A}"/>
            </c:ext>
          </c:extLst>
        </c:ser>
        <c:ser>
          <c:idx val="1"/>
          <c:order val="1"/>
          <c:tx>
            <c:strRef>
              <c:f>'[1]F+P'!$C$25</c:f>
              <c:strCache>
                <c:ptCount val="1"/>
                <c:pt idx="0">
                  <c:v>MCF7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]F+P'!$A$26:$A$33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10</c:v>
                </c:pt>
                <c:pt idx="3">
                  <c:v>30</c:v>
                </c:pt>
                <c:pt idx="4">
                  <c:v>100</c:v>
                </c:pt>
                <c:pt idx="5">
                  <c:v>300</c:v>
                </c:pt>
                <c:pt idx="6">
                  <c:v>1000</c:v>
                </c:pt>
                <c:pt idx="7">
                  <c:v>3000</c:v>
                </c:pt>
              </c:numCache>
            </c:numRef>
          </c:cat>
          <c:val>
            <c:numRef>
              <c:f>'[1]F+P'!$C$26:$C$33</c:f>
              <c:numCache>
                <c:formatCode>General</c:formatCode>
                <c:ptCount val="8"/>
                <c:pt idx="0">
                  <c:v>1</c:v>
                </c:pt>
                <c:pt idx="1">
                  <c:v>1.1217564870259482</c:v>
                </c:pt>
                <c:pt idx="2">
                  <c:v>1.0015682919874536</c:v>
                </c:pt>
                <c:pt idx="3">
                  <c:v>0.79141716566866271</c:v>
                </c:pt>
                <c:pt idx="4">
                  <c:v>0.92229826062161391</c:v>
                </c:pt>
                <c:pt idx="5">
                  <c:v>0.90832620473339032</c:v>
                </c:pt>
                <c:pt idx="6">
                  <c:v>0.65654405474764754</c:v>
                </c:pt>
                <c:pt idx="7">
                  <c:v>0.585928143712574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191-C54B-828C-BE11515921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3866671"/>
        <c:axId val="387418495"/>
      </c:lineChart>
      <c:catAx>
        <c:axId val="15538666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7418495"/>
        <c:crosses val="autoZero"/>
        <c:auto val="1"/>
        <c:lblAlgn val="ctr"/>
        <c:lblOffset val="100"/>
        <c:noMultiLvlLbl val="0"/>
      </c:catAx>
      <c:valAx>
        <c:axId val="387418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38666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</xdr:colOff>
      <xdr:row>18</xdr:row>
      <xdr:rowOff>104775</xdr:rowOff>
    </xdr:from>
    <xdr:to>
      <xdr:col>13</xdr:col>
      <xdr:colOff>352425</xdr:colOff>
      <xdr:row>32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50473AD-61C5-0B40-8590-C09FC82F3E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Z:\Radiology_Luker_Lab\People%20who%20have%20left\Ada\MCF7%20Drug%20Curve\20220307%20MCF7%20GIV%20drug\Raw%20Data%203.7%20.xlsx" TargetMode="External"/><Relationship Id="rId1" Type="http://schemas.openxmlformats.org/officeDocument/2006/relationships/externalLinkPath" Target="file:///Z:\Radiology_Luker_Lab\People%20who%20have%20left\Ada\MCF7%20Drug%20Curve\20220307%20MCF7%20GIV%20drug\Raw%20Data%203.7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ulv only"/>
      <sheetName val="Palb only"/>
      <sheetName val="Tam only"/>
      <sheetName val="F+P"/>
      <sheetName val="Fulv SRB"/>
      <sheetName val="Palb SRB"/>
      <sheetName val="Tam SRB"/>
      <sheetName val="F+P SRB"/>
    </sheetNames>
    <sheetDataSet>
      <sheetData sheetId="0"/>
      <sheetData sheetId="1"/>
      <sheetData sheetId="2"/>
      <sheetData sheetId="3">
        <row r="25">
          <cell r="B25" t="str">
            <v>MCF7-GIV</v>
          </cell>
          <cell r="C25" t="str">
            <v>MCF7</v>
          </cell>
        </row>
        <row r="26">
          <cell r="A26">
            <v>0</v>
          </cell>
          <cell r="B26">
            <v>1</v>
          </cell>
          <cell r="C26">
            <v>1</v>
          </cell>
        </row>
        <row r="27">
          <cell r="A27">
            <v>3</v>
          </cell>
          <cell r="B27">
            <v>0.96544290152812129</v>
          </cell>
          <cell r="C27">
            <v>1.1217564870259482</v>
          </cell>
        </row>
        <row r="28">
          <cell r="A28">
            <v>10</v>
          </cell>
          <cell r="B28">
            <v>0.94233086044004821</v>
          </cell>
          <cell r="C28">
            <v>1.0015682919874536</v>
          </cell>
        </row>
        <row r="29">
          <cell r="A29">
            <v>30</v>
          </cell>
          <cell r="B29">
            <v>1.0794179189651893</v>
          </cell>
          <cell r="C29">
            <v>0.79141716566866271</v>
          </cell>
        </row>
        <row r="30">
          <cell r="A30">
            <v>100</v>
          </cell>
          <cell r="B30">
            <v>1.3399277154270497</v>
          </cell>
          <cell r="C30">
            <v>0.92229826062161391</v>
          </cell>
        </row>
        <row r="31">
          <cell r="A31">
            <v>300</v>
          </cell>
          <cell r="B31">
            <v>1.2498890368397693</v>
          </cell>
          <cell r="C31">
            <v>0.90832620473339032</v>
          </cell>
        </row>
        <row r="32">
          <cell r="A32">
            <v>1000</v>
          </cell>
          <cell r="B32">
            <v>0.84509542831779849</v>
          </cell>
          <cell r="C32">
            <v>0.65654405474764754</v>
          </cell>
        </row>
        <row r="33">
          <cell r="A33">
            <v>3000</v>
          </cell>
          <cell r="B33">
            <v>0.47774396043370743</v>
          </cell>
          <cell r="C33">
            <v>0.58592814371257484</v>
          </cell>
        </row>
      </sheetData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E09EA-8729-0E44-91E9-AD82FCC7C261}">
  <dimension ref="A1:C11"/>
  <sheetViews>
    <sheetView workbookViewId="0">
      <selection activeCell="E25" sqref="E25"/>
    </sheetView>
  </sheetViews>
  <sheetFormatPr defaultColWidth="11" defaultRowHeight="15.75" x14ac:dyDescent="0.25"/>
  <sheetData>
    <row r="1" spans="1:3" x14ac:dyDescent="0.25">
      <c r="A1" s="2" t="s">
        <v>1</v>
      </c>
      <c r="B1" s="2" t="s">
        <v>55</v>
      </c>
      <c r="C1" s="2" t="s">
        <v>56</v>
      </c>
    </row>
    <row r="2" spans="1:3" x14ac:dyDescent="0.25">
      <c r="A2" s="1">
        <v>1</v>
      </c>
      <c r="B2" s="1">
        <v>9</v>
      </c>
      <c r="C2" s="1">
        <v>7</v>
      </c>
    </row>
    <row r="3" spans="1:3" x14ac:dyDescent="0.25">
      <c r="A3" s="1">
        <v>1</v>
      </c>
      <c r="B3" s="1">
        <v>5</v>
      </c>
      <c r="C3" s="1">
        <v>6</v>
      </c>
    </row>
    <row r="4" spans="1:3" x14ac:dyDescent="0.25">
      <c r="A4" s="1">
        <v>1</v>
      </c>
      <c r="B4" s="1">
        <v>4</v>
      </c>
      <c r="C4" s="1">
        <v>3</v>
      </c>
    </row>
    <row r="5" spans="1:3" x14ac:dyDescent="0.25">
      <c r="A5" s="1">
        <v>1</v>
      </c>
      <c r="B5" s="1">
        <v>4</v>
      </c>
      <c r="C5" s="1">
        <v>1</v>
      </c>
    </row>
    <row r="6" spans="1:3" x14ac:dyDescent="0.25">
      <c r="A6" s="1">
        <v>0</v>
      </c>
      <c r="B6" s="1">
        <v>5</v>
      </c>
      <c r="C6" s="1">
        <v>2</v>
      </c>
    </row>
    <row r="7" spans="1:3" x14ac:dyDescent="0.25">
      <c r="A7" s="1">
        <v>0</v>
      </c>
      <c r="B7" s="1">
        <v>3</v>
      </c>
      <c r="C7" s="1">
        <v>4</v>
      </c>
    </row>
    <row r="8" spans="1:3" x14ac:dyDescent="0.25">
      <c r="A8" s="1">
        <v>0</v>
      </c>
      <c r="B8" s="1">
        <v>9</v>
      </c>
      <c r="C8" s="1">
        <v>3</v>
      </c>
    </row>
    <row r="9" spans="1:3" x14ac:dyDescent="0.25">
      <c r="A9" s="1">
        <v>0</v>
      </c>
      <c r="B9" s="1">
        <v>2</v>
      </c>
      <c r="C9" s="1">
        <v>5</v>
      </c>
    </row>
    <row r="10" spans="1:3" x14ac:dyDescent="0.25">
      <c r="A10" s="1">
        <v>0</v>
      </c>
      <c r="B10" s="1">
        <v>9</v>
      </c>
      <c r="C10" s="1">
        <v>2</v>
      </c>
    </row>
    <row r="11" spans="1:3" x14ac:dyDescent="0.25">
      <c r="A11" s="1">
        <v>0</v>
      </c>
      <c r="B11" s="1">
        <v>3</v>
      </c>
      <c r="C11" s="1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F093B-FD97-7D48-A80D-391CF603D78E}">
  <dimension ref="A1:X33"/>
  <sheetViews>
    <sheetView workbookViewId="0">
      <selection activeCell="J1" sqref="J1:M1048576"/>
    </sheetView>
  </sheetViews>
  <sheetFormatPr defaultColWidth="8.875" defaultRowHeight="15.75" x14ac:dyDescent="0.25"/>
  <sheetData>
    <row r="1" spans="1:13" x14ac:dyDescent="0.25">
      <c r="A1" t="s">
        <v>2</v>
      </c>
    </row>
    <row r="2" spans="1:13" x14ac:dyDescent="0.25">
      <c r="A2" t="s">
        <v>3</v>
      </c>
    </row>
    <row r="3" spans="1:13" x14ac:dyDescent="0.25">
      <c r="A3" t="s">
        <v>4</v>
      </c>
    </row>
    <row r="4" spans="1:13" x14ac:dyDescent="0.25">
      <c r="B4" t="s">
        <v>5</v>
      </c>
      <c r="C4" t="s">
        <v>6</v>
      </c>
      <c r="D4" t="s">
        <v>7</v>
      </c>
      <c r="E4" t="s">
        <v>8</v>
      </c>
      <c r="F4" t="s">
        <v>9</v>
      </c>
      <c r="G4" t="s">
        <v>10</v>
      </c>
      <c r="H4" t="s">
        <v>11</v>
      </c>
      <c r="I4" t="s">
        <v>12</v>
      </c>
    </row>
    <row r="5" spans="1:13" x14ac:dyDescent="0.25">
      <c r="A5" t="s">
        <v>17</v>
      </c>
      <c r="B5" s="4">
        <v>9013000</v>
      </c>
      <c r="C5" s="4">
        <v>7900000</v>
      </c>
      <c r="D5" s="4">
        <v>8538000</v>
      </c>
      <c r="E5" s="4">
        <v>7105000</v>
      </c>
      <c r="F5" s="5">
        <v>33300000</v>
      </c>
      <c r="G5" s="5">
        <v>32440000</v>
      </c>
      <c r="H5" s="5">
        <v>34350000</v>
      </c>
      <c r="I5" s="5">
        <v>41870000</v>
      </c>
      <c r="J5" s="6"/>
      <c r="K5" s="6"/>
      <c r="L5" s="6"/>
      <c r="M5" s="6"/>
    </row>
    <row r="6" spans="1:13" x14ac:dyDescent="0.25">
      <c r="A6" t="s">
        <v>18</v>
      </c>
      <c r="B6" s="4">
        <v>11650000</v>
      </c>
      <c r="C6" s="4">
        <v>8287000</v>
      </c>
      <c r="D6" s="4">
        <v>8193000</v>
      </c>
      <c r="E6" s="4">
        <v>7625000</v>
      </c>
      <c r="F6" s="5">
        <v>29590000</v>
      </c>
      <c r="G6" s="5">
        <v>31950000</v>
      </c>
      <c r="H6" s="5">
        <v>29390000</v>
      </c>
      <c r="I6" s="5">
        <v>38480000</v>
      </c>
      <c r="J6" s="6"/>
      <c r="K6" s="6"/>
      <c r="L6" s="6"/>
      <c r="M6" s="6"/>
    </row>
    <row r="7" spans="1:13" x14ac:dyDescent="0.25">
      <c r="A7" t="s">
        <v>19</v>
      </c>
      <c r="B7" s="4">
        <v>9820000</v>
      </c>
      <c r="C7" s="4">
        <v>8453000</v>
      </c>
      <c r="D7" s="4">
        <v>7844000</v>
      </c>
      <c r="E7" s="4">
        <v>5654000</v>
      </c>
      <c r="F7" s="5">
        <v>29950000</v>
      </c>
      <c r="G7" s="5">
        <v>30120000</v>
      </c>
      <c r="H7" s="5">
        <v>34190000</v>
      </c>
      <c r="I7" s="5">
        <v>36330000</v>
      </c>
      <c r="J7" s="6"/>
      <c r="K7" s="6"/>
      <c r="L7" s="6"/>
      <c r="M7" s="6"/>
    </row>
    <row r="8" spans="1:13" x14ac:dyDescent="0.25">
      <c r="A8" t="s">
        <v>20</v>
      </c>
      <c r="B8" s="4">
        <v>8291000</v>
      </c>
      <c r="C8" s="4">
        <v>9115000</v>
      </c>
      <c r="D8" s="4">
        <v>8819000</v>
      </c>
      <c r="E8" s="4">
        <v>7141000</v>
      </c>
      <c r="F8" s="5">
        <v>30360000</v>
      </c>
      <c r="G8" s="5">
        <v>30300000</v>
      </c>
      <c r="H8" s="5">
        <v>30240000</v>
      </c>
      <c r="I8" s="5">
        <v>37610000</v>
      </c>
      <c r="J8" s="6"/>
      <c r="K8" s="6"/>
      <c r="L8" s="6"/>
      <c r="M8" s="6"/>
    </row>
    <row r="9" spans="1:13" x14ac:dyDescent="0.25">
      <c r="A9" t="s">
        <v>21</v>
      </c>
      <c r="B9" s="4">
        <v>10070000</v>
      </c>
      <c r="C9" s="4">
        <v>8332000</v>
      </c>
      <c r="D9" s="4">
        <v>12950000</v>
      </c>
      <c r="E9" s="4">
        <v>7362000</v>
      </c>
      <c r="F9" s="5">
        <v>30350000</v>
      </c>
      <c r="G9" s="5">
        <v>30590000</v>
      </c>
      <c r="H9" s="5">
        <v>27950000</v>
      </c>
      <c r="I9" s="5">
        <v>30030000</v>
      </c>
      <c r="J9" s="6"/>
      <c r="K9" s="6"/>
      <c r="L9" s="6"/>
      <c r="M9" s="6"/>
    </row>
    <row r="10" spans="1:13" x14ac:dyDescent="0.25">
      <c r="A10" t="s">
        <v>22</v>
      </c>
      <c r="B10" s="4">
        <v>7012000</v>
      </c>
      <c r="C10" s="4">
        <v>6312000</v>
      </c>
      <c r="D10" s="4">
        <v>9654000</v>
      </c>
      <c r="E10" s="4">
        <v>6613000</v>
      </c>
      <c r="F10" s="5">
        <v>26740000</v>
      </c>
      <c r="G10" s="5">
        <v>24260000</v>
      </c>
      <c r="H10" s="5">
        <v>23960000</v>
      </c>
      <c r="I10" s="5">
        <v>29070000</v>
      </c>
      <c r="J10" s="6"/>
      <c r="K10" s="6"/>
      <c r="L10" s="6"/>
      <c r="M10" s="6"/>
    </row>
    <row r="11" spans="1:13" x14ac:dyDescent="0.25">
      <c r="A11" t="s">
        <v>23</v>
      </c>
      <c r="B11" s="4">
        <v>3768000</v>
      </c>
      <c r="C11" s="4">
        <v>3306000</v>
      </c>
      <c r="D11" s="4">
        <v>7050000</v>
      </c>
      <c r="E11" s="4">
        <v>3829000</v>
      </c>
      <c r="F11" s="5">
        <v>19200000</v>
      </c>
      <c r="G11" s="5">
        <v>21240000</v>
      </c>
      <c r="H11" s="5">
        <v>15920000</v>
      </c>
      <c r="I11" s="5">
        <v>17940000</v>
      </c>
      <c r="J11" s="6"/>
      <c r="K11" s="6"/>
      <c r="L11" s="6"/>
      <c r="M11" s="6"/>
    </row>
    <row r="12" spans="1:13" x14ac:dyDescent="0.25">
      <c r="A12" t="s">
        <v>24</v>
      </c>
      <c r="B12" s="4">
        <v>1606000</v>
      </c>
      <c r="C12" s="4">
        <v>1439000</v>
      </c>
      <c r="D12" s="4">
        <v>4344000</v>
      </c>
      <c r="E12" s="4">
        <v>2032000</v>
      </c>
      <c r="F12" s="5">
        <v>8558000</v>
      </c>
      <c r="G12" s="5">
        <v>7184000</v>
      </c>
      <c r="H12" s="5">
        <v>6587000</v>
      </c>
      <c r="I12" s="5">
        <v>7732000</v>
      </c>
      <c r="J12" s="6"/>
      <c r="K12" s="6"/>
      <c r="L12" s="6"/>
      <c r="M12" s="6"/>
    </row>
    <row r="14" spans="1:13" x14ac:dyDescent="0.25">
      <c r="C14" t="s">
        <v>25</v>
      </c>
      <c r="E14" t="s">
        <v>26</v>
      </c>
    </row>
    <row r="15" spans="1:13" x14ac:dyDescent="0.25">
      <c r="C15" t="s">
        <v>0</v>
      </c>
      <c r="D15" t="s">
        <v>1</v>
      </c>
      <c r="E15" t="s">
        <v>0</v>
      </c>
      <c r="F15" t="s">
        <v>1</v>
      </c>
    </row>
    <row r="16" spans="1:13" x14ac:dyDescent="0.25">
      <c r="B16">
        <v>0</v>
      </c>
      <c r="C16" s="6">
        <f>AVERAGE(B5:E5)</f>
        <v>8139000</v>
      </c>
      <c r="D16" s="6">
        <f>AVERAGE(F5:I5)</f>
        <v>35490000</v>
      </c>
      <c r="E16" s="6">
        <f>STDEV(B5:E5)/2</f>
        <v>413254.76403787528</v>
      </c>
      <c r="F16" s="6">
        <f>STDEV(F5:I5)/2</f>
        <v>2162224.9343365426</v>
      </c>
      <c r="H16" t="s">
        <v>27</v>
      </c>
    </row>
    <row r="17" spans="1:24" x14ac:dyDescent="0.25">
      <c r="B17">
        <v>10</v>
      </c>
      <c r="C17" s="6">
        <f t="shared" ref="C17:C23" si="0">AVERAGE(B6:E6)</f>
        <v>8938750</v>
      </c>
      <c r="D17" s="6">
        <f t="shared" ref="D17:D23" si="1">AVERAGE(F6:I6)</f>
        <v>32352500</v>
      </c>
      <c r="E17" s="6">
        <f t="shared" ref="E17:E23" si="2">STDEV(B6:E6)/2</f>
        <v>915502.44629201654</v>
      </c>
      <c r="F17" s="6">
        <f t="shared" ref="F17:F23" si="3">STDEV(F6:I6)/2</f>
        <v>2123599.0480000377</v>
      </c>
    </row>
    <row r="18" spans="1:24" x14ac:dyDescent="0.25">
      <c r="B18">
        <v>30</v>
      </c>
      <c r="C18" s="6">
        <f t="shared" si="0"/>
        <v>7942750</v>
      </c>
      <c r="D18" s="6">
        <f t="shared" si="1"/>
        <v>32647500</v>
      </c>
      <c r="E18" s="6">
        <f t="shared" si="2"/>
        <v>867590.08898211829</v>
      </c>
      <c r="F18" s="6">
        <f t="shared" si="3"/>
        <v>1570691.8592348616</v>
      </c>
    </row>
    <row r="19" spans="1:24" x14ac:dyDescent="0.25">
      <c r="B19">
        <v>100</v>
      </c>
      <c r="C19" s="6">
        <f t="shared" si="0"/>
        <v>8341500</v>
      </c>
      <c r="D19" s="6">
        <f t="shared" si="1"/>
        <v>32127500</v>
      </c>
      <c r="E19" s="6">
        <f t="shared" si="2"/>
        <v>434938.59719888429</v>
      </c>
      <c r="F19" s="6">
        <f t="shared" si="3"/>
        <v>1827664.1513144586</v>
      </c>
    </row>
    <row r="20" spans="1:24" x14ac:dyDescent="0.25">
      <c r="B20">
        <v>300</v>
      </c>
      <c r="C20" s="6">
        <f t="shared" si="0"/>
        <v>9678500</v>
      </c>
      <c r="D20" s="6">
        <f t="shared" si="1"/>
        <v>29730000</v>
      </c>
      <c r="E20" s="6">
        <f t="shared" si="2"/>
        <v>1225942.4605855965</v>
      </c>
      <c r="F20" s="6">
        <f t="shared" si="3"/>
        <v>604317.7971895251</v>
      </c>
    </row>
    <row r="21" spans="1:24" x14ac:dyDescent="0.25">
      <c r="B21">
        <v>1000</v>
      </c>
      <c r="C21" s="6">
        <f t="shared" si="0"/>
        <v>7397750</v>
      </c>
      <c r="D21" s="6">
        <f t="shared" si="1"/>
        <v>26007500</v>
      </c>
      <c r="E21" s="6">
        <f t="shared" si="2"/>
        <v>765623.53401220194</v>
      </c>
      <c r="F21" s="6">
        <f t="shared" si="3"/>
        <v>1195877.4672459827</v>
      </c>
    </row>
    <row r="22" spans="1:24" x14ac:dyDescent="0.25">
      <c r="B22">
        <v>3000</v>
      </c>
      <c r="C22" s="6">
        <f t="shared" si="0"/>
        <v>4488250</v>
      </c>
      <c r="D22" s="6">
        <f t="shared" si="1"/>
        <v>18575000</v>
      </c>
      <c r="E22" s="6">
        <f t="shared" si="2"/>
        <v>861860.81387890002</v>
      </c>
      <c r="F22" s="6">
        <f t="shared" si="3"/>
        <v>1115986.1110246847</v>
      </c>
    </row>
    <row r="23" spans="1:24" x14ac:dyDescent="0.25">
      <c r="B23">
        <v>10000</v>
      </c>
      <c r="C23" s="6">
        <f t="shared" si="0"/>
        <v>2355250</v>
      </c>
      <c r="D23" s="6">
        <f t="shared" si="1"/>
        <v>7515250</v>
      </c>
      <c r="E23" s="6">
        <f t="shared" si="2"/>
        <v>674568.1797762675</v>
      </c>
      <c r="F23" s="6">
        <f t="shared" si="3"/>
        <v>418895.64631301671</v>
      </c>
    </row>
    <row r="24" spans="1:24" x14ac:dyDescent="0.25">
      <c r="C24" s="6"/>
    </row>
    <row r="25" spans="1:24" x14ac:dyDescent="0.25">
      <c r="A25" t="s">
        <v>28</v>
      </c>
      <c r="C25" t="s">
        <v>0</v>
      </c>
      <c r="D25" t="s">
        <v>1</v>
      </c>
      <c r="E25" t="s">
        <v>0</v>
      </c>
      <c r="F25" t="s">
        <v>1</v>
      </c>
      <c r="H25" t="s">
        <v>29</v>
      </c>
    </row>
    <row r="26" spans="1:24" x14ac:dyDescent="0.25">
      <c r="B26">
        <v>0</v>
      </c>
      <c r="C26" s="6">
        <f>C16/$C$16</f>
        <v>1</v>
      </c>
      <c r="D26" s="6">
        <f>D16/$D$16</f>
        <v>1</v>
      </c>
      <c r="E26" s="6">
        <f>E16/C16</f>
        <v>5.0774636200746438E-2</v>
      </c>
      <c r="F26" s="6">
        <f>F16/D16</f>
        <v>6.092490657471239E-2</v>
      </c>
      <c r="H26" t="s">
        <v>30</v>
      </c>
      <c r="O26" s="7">
        <f>B5/$B$5</f>
        <v>1</v>
      </c>
      <c r="P26" s="7">
        <f>C5/$C$5</f>
        <v>1</v>
      </c>
      <c r="Q26" s="7">
        <f>D5/$D$5</f>
        <v>1</v>
      </c>
      <c r="R26" s="7">
        <f>E5/$E$5</f>
        <v>1</v>
      </c>
      <c r="S26" s="5">
        <f>F5/$F$5</f>
        <v>1</v>
      </c>
      <c r="T26" s="5">
        <f>G5/$G$5</f>
        <v>1</v>
      </c>
      <c r="U26" s="5">
        <f>H5/$H$5</f>
        <v>1</v>
      </c>
      <c r="V26" s="5">
        <f>I5/$I$5</f>
        <v>1</v>
      </c>
      <c r="W26" s="6"/>
      <c r="X26" s="6"/>
    </row>
    <row r="27" spans="1:24" x14ac:dyDescent="0.25">
      <c r="B27">
        <v>10</v>
      </c>
      <c r="C27" s="6">
        <f>C17/$C$16</f>
        <v>1.0982614571814719</v>
      </c>
      <c r="D27" s="6">
        <f t="shared" ref="D27:D33" si="4">D17/$D$16</f>
        <v>0.91159481544096932</v>
      </c>
      <c r="E27" s="6">
        <f t="shared" ref="E27:F33" si="5">E17/C17</f>
        <v>0.10241951573676594</v>
      </c>
      <c r="F27" s="6">
        <f t="shared" si="5"/>
        <v>6.5639411111970872E-2</v>
      </c>
      <c r="O27" s="7">
        <f t="shared" ref="O27:O32" si="6">B6/$B$5</f>
        <v>1.29257738821702</v>
      </c>
      <c r="P27" s="7">
        <f t="shared" ref="P27:P33" si="7">C6/$C$5</f>
        <v>1.0489873417721518</v>
      </c>
      <c r="Q27" s="7">
        <f t="shared" ref="Q27:Q33" si="8">D6/$D$5</f>
        <v>0.9595924104005622</v>
      </c>
      <c r="R27" s="7">
        <f t="shared" ref="R27:R33" si="9">E6/$E$5</f>
        <v>1.0731878958479943</v>
      </c>
      <c r="S27" s="5">
        <f t="shared" ref="S27:S33" si="10">F6/$F$5</f>
        <v>0.88858858858858858</v>
      </c>
      <c r="T27" s="5">
        <f t="shared" ref="T27:T33" si="11">G6/$G$5</f>
        <v>0.98489519112207147</v>
      </c>
      <c r="U27" s="5">
        <f t="shared" ref="U27:U33" si="12">H6/$H$5</f>
        <v>0.85560407569141195</v>
      </c>
      <c r="V27" s="5">
        <f t="shared" ref="V27:V33" si="13">I6/$I$5</f>
        <v>0.91903510866969196</v>
      </c>
    </row>
    <row r="28" spans="1:24" x14ac:dyDescent="0.25">
      <c r="B28">
        <v>30</v>
      </c>
      <c r="C28" s="6">
        <f t="shared" ref="C28:C33" si="14">C18/$C$16</f>
        <v>0.97588770119179258</v>
      </c>
      <c r="D28" s="6">
        <f t="shared" si="4"/>
        <v>0.91990701606086223</v>
      </c>
      <c r="E28" s="6">
        <f t="shared" si="5"/>
        <v>0.10923044146953112</v>
      </c>
      <c r="F28" s="6">
        <f t="shared" si="5"/>
        <v>4.8110632031085426E-2</v>
      </c>
      <c r="O28" s="7">
        <f t="shared" si="6"/>
        <v>1.0895373349606126</v>
      </c>
      <c r="P28" s="7">
        <f t="shared" si="7"/>
        <v>1.07</v>
      </c>
      <c r="Q28" s="7">
        <f t="shared" si="8"/>
        <v>0.91871632700866712</v>
      </c>
      <c r="R28" s="7">
        <f t="shared" si="9"/>
        <v>0.79577762139338493</v>
      </c>
      <c r="S28" s="5">
        <f t="shared" si="10"/>
        <v>0.89939939939939939</v>
      </c>
      <c r="T28" s="5">
        <f t="shared" si="11"/>
        <v>0.92848335388409375</v>
      </c>
      <c r="U28" s="5">
        <f t="shared" si="12"/>
        <v>0.99534206695778749</v>
      </c>
      <c r="V28" s="5">
        <f t="shared" si="13"/>
        <v>0.86768569381418681</v>
      </c>
    </row>
    <row r="29" spans="1:24" x14ac:dyDescent="0.25">
      <c r="B29">
        <v>100</v>
      </c>
      <c r="C29" s="6">
        <f t="shared" si="14"/>
        <v>1.0248802064135643</v>
      </c>
      <c r="D29" s="6">
        <f t="shared" si="4"/>
        <v>0.90525500140884751</v>
      </c>
      <c r="E29" s="6">
        <f t="shared" si="5"/>
        <v>5.2141532961563784E-2</v>
      </c>
      <c r="F29" s="6">
        <f t="shared" si="5"/>
        <v>5.6887842232182975E-2</v>
      </c>
      <c r="O29" s="7">
        <f t="shared" si="6"/>
        <v>0.91989348718517694</v>
      </c>
      <c r="P29" s="7">
        <f t="shared" si="7"/>
        <v>1.1537974683544303</v>
      </c>
      <c r="Q29" s="7">
        <f t="shared" si="8"/>
        <v>1.0329116889201218</v>
      </c>
      <c r="R29" s="7">
        <f t="shared" si="9"/>
        <v>1.005066854327938</v>
      </c>
      <c r="S29" s="5">
        <f t="shared" si="10"/>
        <v>0.91171171171171173</v>
      </c>
      <c r="T29" s="5">
        <f t="shared" si="11"/>
        <v>0.93403205918618992</v>
      </c>
      <c r="U29" s="5">
        <f t="shared" si="12"/>
        <v>0.88034934497816597</v>
      </c>
      <c r="V29" s="5">
        <f t="shared" si="13"/>
        <v>0.89825650823978986</v>
      </c>
    </row>
    <row r="30" spans="1:24" x14ac:dyDescent="0.25">
      <c r="B30">
        <v>300</v>
      </c>
      <c r="C30" s="6">
        <f t="shared" si="14"/>
        <v>1.1891510013515174</v>
      </c>
      <c r="D30" s="6">
        <f t="shared" si="4"/>
        <v>0.83770076077768385</v>
      </c>
      <c r="E30" s="6">
        <f t="shared" si="5"/>
        <v>0.12666657649280327</v>
      </c>
      <c r="F30" s="6">
        <f t="shared" si="5"/>
        <v>2.0326868388480496E-2</v>
      </c>
      <c r="O30" s="7">
        <f t="shared" si="6"/>
        <v>1.1172750471541106</v>
      </c>
      <c r="P30" s="7">
        <f t="shared" si="7"/>
        <v>1.0546835443037974</v>
      </c>
      <c r="Q30" s="7">
        <f t="shared" si="8"/>
        <v>1.5167486530803467</v>
      </c>
      <c r="R30" s="7">
        <f t="shared" si="9"/>
        <v>1.0361717100633356</v>
      </c>
      <c r="S30" s="5">
        <f t="shared" si="10"/>
        <v>0.91141141141141147</v>
      </c>
      <c r="T30" s="5">
        <f t="shared" si="11"/>
        <v>0.94297163995067812</v>
      </c>
      <c r="U30" s="5">
        <f t="shared" si="12"/>
        <v>0.81368267831149932</v>
      </c>
      <c r="V30" s="5">
        <f t="shared" si="13"/>
        <v>0.71721996656317177</v>
      </c>
    </row>
    <row r="31" spans="1:24" x14ac:dyDescent="0.25">
      <c r="B31">
        <v>1000</v>
      </c>
      <c r="C31" s="6">
        <f t="shared" si="14"/>
        <v>0.90892615800466892</v>
      </c>
      <c r="D31" s="6">
        <f t="shared" si="4"/>
        <v>0.73281205973513663</v>
      </c>
      <c r="E31" s="6">
        <f t="shared" si="5"/>
        <v>0.10349410753434517</v>
      </c>
      <c r="F31" s="6">
        <f t="shared" si="5"/>
        <v>4.5982023156627229E-2</v>
      </c>
      <c r="O31" s="7">
        <f t="shared" si="6"/>
        <v>0.77798735160323973</v>
      </c>
      <c r="P31" s="7">
        <f t="shared" si="7"/>
        <v>0.79898734177215192</v>
      </c>
      <c r="Q31" s="7">
        <f t="shared" si="8"/>
        <v>1.1307097680955727</v>
      </c>
      <c r="R31" s="7">
        <f t="shared" si="9"/>
        <v>0.93075299085151297</v>
      </c>
      <c r="S31" s="5">
        <f t="shared" si="10"/>
        <v>0.80300300300300298</v>
      </c>
      <c r="T31" s="5">
        <f t="shared" si="11"/>
        <v>0.74784217016029597</v>
      </c>
      <c r="U31" s="5">
        <f t="shared" si="12"/>
        <v>0.69752547307132462</v>
      </c>
      <c r="V31" s="5">
        <f t="shared" si="13"/>
        <v>0.69429185574396945</v>
      </c>
    </row>
    <row r="32" spans="1:24" x14ac:dyDescent="0.25">
      <c r="B32">
        <v>3000</v>
      </c>
      <c r="C32" s="6">
        <f t="shared" si="14"/>
        <v>0.55144980955891387</v>
      </c>
      <c r="D32" s="6">
        <f t="shared" si="4"/>
        <v>0.52338686954071567</v>
      </c>
      <c r="E32" s="6">
        <f t="shared" si="5"/>
        <v>0.19202602659809503</v>
      </c>
      <c r="F32" s="6">
        <f t="shared" si="5"/>
        <v>6.0080005977102814E-2</v>
      </c>
      <c r="O32" s="7">
        <f t="shared" si="6"/>
        <v>0.41806279818040609</v>
      </c>
      <c r="P32" s="7">
        <f t="shared" si="7"/>
        <v>0.41848101265822785</v>
      </c>
      <c r="Q32" s="7">
        <f t="shared" si="8"/>
        <v>0.825720309205903</v>
      </c>
      <c r="R32" s="7">
        <f t="shared" si="9"/>
        <v>0.5389162561576355</v>
      </c>
      <c r="S32" s="5">
        <f t="shared" si="10"/>
        <v>0.57657657657657657</v>
      </c>
      <c r="T32" s="5">
        <f t="shared" si="11"/>
        <v>0.654747225647349</v>
      </c>
      <c r="U32" s="5">
        <f t="shared" si="12"/>
        <v>0.46346433770014556</v>
      </c>
      <c r="V32" s="5">
        <f t="shared" si="13"/>
        <v>0.42846907093384284</v>
      </c>
    </row>
    <row r="33" spans="2:22" x14ac:dyDescent="0.25">
      <c r="B33">
        <v>10000</v>
      </c>
      <c r="C33" s="6">
        <f t="shared" si="14"/>
        <v>0.28937830200270304</v>
      </c>
      <c r="D33" s="6">
        <f t="shared" si="4"/>
        <v>0.21175683291067907</v>
      </c>
      <c r="E33" s="6">
        <f t="shared" si="5"/>
        <v>0.28641043616442735</v>
      </c>
      <c r="F33" s="6">
        <f t="shared" si="5"/>
        <v>5.5739416029142973E-2</v>
      </c>
      <c r="O33" s="7">
        <f>B12/$B$5</f>
        <v>0.17818706313103294</v>
      </c>
      <c r="P33" s="7">
        <f t="shared" si="7"/>
        <v>0.18215189873417723</v>
      </c>
      <c r="Q33" s="7">
        <f t="shared" si="8"/>
        <v>0.50878425860857346</v>
      </c>
      <c r="R33" s="7">
        <f t="shared" si="9"/>
        <v>0.28599577762139339</v>
      </c>
      <c r="S33" s="5">
        <f t="shared" si="10"/>
        <v>0.25699699699699702</v>
      </c>
      <c r="T33" s="5">
        <f t="shared" si="11"/>
        <v>0.22145499383477188</v>
      </c>
      <c r="U33" s="5">
        <f t="shared" si="12"/>
        <v>0.19176128093158662</v>
      </c>
      <c r="V33" s="5">
        <f t="shared" si="13"/>
        <v>0.184666825889658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7B5CB-4344-3347-BD86-161CF57558FE}">
  <dimension ref="A1:W34"/>
  <sheetViews>
    <sheetView workbookViewId="0">
      <selection activeCell="N10" sqref="N10"/>
    </sheetView>
  </sheetViews>
  <sheetFormatPr defaultColWidth="8.875" defaultRowHeight="15.75" x14ac:dyDescent="0.25"/>
  <sheetData>
    <row r="1" spans="2:14" x14ac:dyDescent="0.25">
      <c r="B1" s="8" t="s">
        <v>31</v>
      </c>
      <c r="C1" s="8"/>
    </row>
    <row r="2" spans="2:14" x14ac:dyDescent="0.25">
      <c r="B2" t="s">
        <v>32</v>
      </c>
    </row>
    <row r="3" spans="2:14" x14ac:dyDescent="0.25">
      <c r="B3" t="s">
        <v>3</v>
      </c>
    </row>
    <row r="4" spans="2:14" x14ac:dyDescent="0.25">
      <c r="B4" t="s">
        <v>4</v>
      </c>
    </row>
    <row r="5" spans="2:14" x14ac:dyDescent="0.25">
      <c r="C5" t="s">
        <v>5</v>
      </c>
      <c r="D5" t="s">
        <v>6</v>
      </c>
      <c r="E5" t="s">
        <v>7</v>
      </c>
      <c r="F5" t="s">
        <v>8</v>
      </c>
      <c r="H5" t="s">
        <v>10</v>
      </c>
      <c r="I5" t="s">
        <v>11</v>
      </c>
      <c r="J5" t="s">
        <v>12</v>
      </c>
      <c r="K5" t="s">
        <v>13</v>
      </c>
    </row>
    <row r="6" spans="2:14" x14ac:dyDescent="0.25">
      <c r="B6" t="s">
        <v>17</v>
      </c>
      <c r="C6" s="7">
        <v>528700</v>
      </c>
      <c r="D6" s="7">
        <v>24140000</v>
      </c>
      <c r="E6" s="7">
        <v>22410000</v>
      </c>
      <c r="F6" s="7">
        <v>23370000</v>
      </c>
      <c r="G6" s="9"/>
      <c r="H6" s="9">
        <v>63350000</v>
      </c>
      <c r="I6" s="9">
        <v>69500000</v>
      </c>
      <c r="J6" s="9">
        <v>68770000</v>
      </c>
      <c r="K6" s="9">
        <v>82380000</v>
      </c>
      <c r="L6" s="6"/>
      <c r="M6" s="6"/>
      <c r="N6" s="6"/>
    </row>
    <row r="7" spans="2:14" x14ac:dyDescent="0.25">
      <c r="B7" t="s">
        <v>18</v>
      </c>
      <c r="C7" s="7">
        <v>470700</v>
      </c>
      <c r="D7" s="7">
        <v>26080000</v>
      </c>
      <c r="E7" s="7">
        <v>21170000</v>
      </c>
      <c r="F7" s="7">
        <v>20280000</v>
      </c>
      <c r="G7" s="9"/>
      <c r="H7" s="9">
        <v>60480000</v>
      </c>
      <c r="I7" s="9">
        <v>62400000</v>
      </c>
      <c r="J7" s="9">
        <v>66940000</v>
      </c>
      <c r="K7" s="9">
        <v>71380000</v>
      </c>
      <c r="L7" s="6"/>
      <c r="M7" s="6"/>
      <c r="N7" s="6"/>
    </row>
    <row r="8" spans="2:14" x14ac:dyDescent="0.25">
      <c r="B8" t="s">
        <v>19</v>
      </c>
      <c r="C8" s="7">
        <v>364100</v>
      </c>
      <c r="D8" s="7">
        <v>23050000</v>
      </c>
      <c r="E8" s="7">
        <v>19430000</v>
      </c>
      <c r="F8" s="7">
        <v>19730000</v>
      </c>
      <c r="G8" s="9"/>
      <c r="H8" s="9">
        <v>47950000</v>
      </c>
      <c r="I8" s="9">
        <v>49540000</v>
      </c>
      <c r="J8" s="9">
        <v>51020000</v>
      </c>
      <c r="K8" s="9">
        <v>65440000</v>
      </c>
      <c r="L8" s="6"/>
      <c r="M8" s="6"/>
      <c r="N8" s="6"/>
    </row>
    <row r="9" spans="2:14" x14ac:dyDescent="0.25">
      <c r="B9" t="s">
        <v>20</v>
      </c>
      <c r="C9" s="7">
        <v>271000</v>
      </c>
      <c r="D9" s="7">
        <v>19570000</v>
      </c>
      <c r="E9" s="7">
        <v>17170000</v>
      </c>
      <c r="F9" s="7">
        <v>16650000</v>
      </c>
      <c r="G9" s="9"/>
      <c r="H9" s="9">
        <v>37700000</v>
      </c>
      <c r="I9" s="9">
        <v>55520000</v>
      </c>
      <c r="J9" s="9">
        <v>43060000</v>
      </c>
      <c r="K9" s="9">
        <v>53200000</v>
      </c>
      <c r="L9" s="6"/>
      <c r="M9" s="6"/>
      <c r="N9" s="6"/>
    </row>
    <row r="10" spans="2:14" x14ac:dyDescent="0.25">
      <c r="B10" t="s">
        <v>21</v>
      </c>
      <c r="C10" s="7">
        <v>190000</v>
      </c>
      <c r="D10" s="7">
        <v>18800000</v>
      </c>
      <c r="E10" s="7">
        <v>15830000</v>
      </c>
      <c r="F10" s="7">
        <v>15930000</v>
      </c>
      <c r="G10" s="9"/>
      <c r="H10" s="9">
        <v>27940000</v>
      </c>
      <c r="I10" s="9">
        <v>30320000</v>
      </c>
      <c r="J10" s="9">
        <v>32530000</v>
      </c>
      <c r="K10" s="9">
        <v>37690000</v>
      </c>
      <c r="L10" s="6"/>
      <c r="M10" s="6"/>
      <c r="N10" s="6"/>
    </row>
    <row r="11" spans="2:14" x14ac:dyDescent="0.25">
      <c r="B11" t="s">
        <v>22</v>
      </c>
      <c r="C11" s="7">
        <v>186700</v>
      </c>
      <c r="D11" s="7">
        <v>17610000</v>
      </c>
      <c r="E11" s="7">
        <v>16040000</v>
      </c>
      <c r="F11" s="7">
        <v>15380000</v>
      </c>
      <c r="G11" s="9"/>
      <c r="H11" s="9">
        <v>25820000</v>
      </c>
      <c r="I11" s="9">
        <v>29210000</v>
      </c>
      <c r="J11" s="9">
        <v>28430000</v>
      </c>
      <c r="K11" s="9">
        <v>30410000</v>
      </c>
      <c r="L11" s="6"/>
      <c r="M11" s="6"/>
      <c r="N11" s="6"/>
    </row>
    <row r="12" spans="2:14" x14ac:dyDescent="0.25">
      <c r="B12" t="s">
        <v>23</v>
      </c>
      <c r="C12" s="7">
        <v>130300</v>
      </c>
      <c r="D12" s="7">
        <v>14450000</v>
      </c>
      <c r="E12" s="7">
        <v>13000000</v>
      </c>
      <c r="F12" s="7">
        <v>13780000</v>
      </c>
      <c r="G12" s="9"/>
      <c r="H12" s="9">
        <v>19840000</v>
      </c>
      <c r="I12" s="9">
        <v>20060000</v>
      </c>
      <c r="J12" s="9">
        <v>26890000</v>
      </c>
      <c r="K12" s="9">
        <v>28490000</v>
      </c>
      <c r="L12" s="6"/>
      <c r="M12" s="6"/>
      <c r="N12" s="6"/>
    </row>
    <row r="13" spans="2:14" x14ac:dyDescent="0.25">
      <c r="B13" t="s">
        <v>24</v>
      </c>
      <c r="C13" s="7">
        <v>127100</v>
      </c>
      <c r="D13" s="7">
        <v>15940000</v>
      </c>
      <c r="E13" s="7">
        <v>15380000</v>
      </c>
      <c r="F13" s="7">
        <v>14610000</v>
      </c>
      <c r="G13" s="9"/>
      <c r="H13" s="9">
        <v>18700000</v>
      </c>
      <c r="I13" s="9">
        <v>23090000</v>
      </c>
      <c r="J13" s="9">
        <v>25190000</v>
      </c>
      <c r="K13" s="9">
        <v>21090000</v>
      </c>
      <c r="L13" s="6"/>
      <c r="M13" s="6"/>
      <c r="N13" s="6"/>
    </row>
    <row r="15" spans="2:14" x14ac:dyDescent="0.25">
      <c r="C15" t="s">
        <v>25</v>
      </c>
      <c r="E15" t="s">
        <v>26</v>
      </c>
    </row>
    <row r="16" spans="2:14" x14ac:dyDescent="0.25">
      <c r="C16" t="s">
        <v>0</v>
      </c>
      <c r="D16" t="s">
        <v>1</v>
      </c>
      <c r="E16" t="s">
        <v>0</v>
      </c>
      <c r="F16" t="s">
        <v>1</v>
      </c>
    </row>
    <row r="17" spans="1:23" x14ac:dyDescent="0.25">
      <c r="B17">
        <v>0</v>
      </c>
      <c r="C17" s="6">
        <f>AVERAGE(D6:G6)</f>
        <v>23306666.666666668</v>
      </c>
      <c r="D17" s="6">
        <f>AVERAGE(H6:K6)</f>
        <v>71000000</v>
      </c>
      <c r="E17" s="6">
        <f>STDEV(D6:G6)/2</f>
        <v>433368.58830945892</v>
      </c>
      <c r="F17" s="6">
        <f>STDEV(H6:K6)/2</f>
        <v>4033710.0375047615</v>
      </c>
      <c r="H17" t="s">
        <v>27</v>
      </c>
    </row>
    <row r="18" spans="1:23" x14ac:dyDescent="0.25">
      <c r="B18">
        <v>3</v>
      </c>
      <c r="C18" s="6">
        <f t="shared" ref="C18:C24" si="0">AVERAGE(D7:G7)</f>
        <v>22510000</v>
      </c>
      <c r="D18" s="6">
        <f t="shared" ref="D18:D24" si="1">AVERAGE(H7:K7)</f>
        <v>65300000</v>
      </c>
      <c r="E18" s="6">
        <f t="shared" ref="E18:E24" si="2">STDEV(D7:G7)/2</f>
        <v>1561785.8367906914</v>
      </c>
      <c r="F18" s="6">
        <f t="shared" ref="F18:F24" si="3">STDEV(H7:K7)/2</f>
        <v>2437526.0682366728</v>
      </c>
    </row>
    <row r="19" spans="1:23" x14ac:dyDescent="0.25">
      <c r="B19">
        <v>10</v>
      </c>
      <c r="C19" s="6">
        <f t="shared" si="0"/>
        <v>20736666.666666668</v>
      </c>
      <c r="D19" s="6">
        <f>AVERAGE(H8:K8)</f>
        <v>53487500</v>
      </c>
      <c r="E19" s="6">
        <f t="shared" si="2"/>
        <v>1004506.5123399317</v>
      </c>
      <c r="F19" s="6">
        <f t="shared" si="3"/>
        <v>4033169.5042484887</v>
      </c>
    </row>
    <row r="20" spans="1:23" x14ac:dyDescent="0.25">
      <c r="B20">
        <v>30</v>
      </c>
      <c r="C20" s="6">
        <f t="shared" si="0"/>
        <v>17796666.666666668</v>
      </c>
      <c r="D20" s="6">
        <f t="shared" si="1"/>
        <v>47370000</v>
      </c>
      <c r="E20" s="6">
        <f t="shared" si="2"/>
        <v>778802.49956797995</v>
      </c>
      <c r="F20" s="6">
        <f t="shared" si="3"/>
        <v>4208091.4121883493</v>
      </c>
    </row>
    <row r="21" spans="1:23" x14ac:dyDescent="0.25">
      <c r="B21">
        <v>100</v>
      </c>
      <c r="C21" s="6">
        <f t="shared" si="0"/>
        <v>16853333.333333332</v>
      </c>
      <c r="D21" s="6">
        <f t="shared" si="1"/>
        <v>32120000</v>
      </c>
      <c r="E21" s="6">
        <f t="shared" si="2"/>
        <v>843302.04158019996</v>
      </c>
      <c r="F21" s="6">
        <f t="shared" si="3"/>
        <v>2079771.6220777703</v>
      </c>
    </row>
    <row r="22" spans="1:23" x14ac:dyDescent="0.25">
      <c r="B22">
        <v>300</v>
      </c>
      <c r="C22" s="6">
        <f t="shared" si="0"/>
        <v>16343333.333333334</v>
      </c>
      <c r="D22" s="6">
        <f t="shared" si="1"/>
        <v>28467500</v>
      </c>
      <c r="E22" s="6">
        <f t="shared" si="2"/>
        <v>572763.76747602795</v>
      </c>
      <c r="F22" s="6">
        <f t="shared" si="3"/>
        <v>971908.56051379652</v>
      </c>
    </row>
    <row r="23" spans="1:23" x14ac:dyDescent="0.25">
      <c r="B23">
        <v>1000</v>
      </c>
      <c r="C23" s="6">
        <f t="shared" si="0"/>
        <v>13743333.333333334</v>
      </c>
      <c r="D23" s="6">
        <f t="shared" si="1"/>
        <v>23820000</v>
      </c>
      <c r="E23" s="6">
        <f t="shared" si="2"/>
        <v>362847.53455595276</v>
      </c>
      <c r="F23" s="6">
        <f t="shared" si="3"/>
        <v>2258535.6612932486</v>
      </c>
    </row>
    <row r="24" spans="1:23" x14ac:dyDescent="0.25">
      <c r="B24">
        <v>3000</v>
      </c>
      <c r="C24" s="6">
        <f t="shared" si="0"/>
        <v>15310000</v>
      </c>
      <c r="D24" s="6">
        <f t="shared" si="1"/>
        <v>22017500</v>
      </c>
      <c r="E24" s="6">
        <f t="shared" si="2"/>
        <v>333878.72049593099</v>
      </c>
      <c r="F24" s="6">
        <f t="shared" si="3"/>
        <v>1386875.2347153174</v>
      </c>
    </row>
    <row r="25" spans="1:23" x14ac:dyDescent="0.25">
      <c r="C25" s="6"/>
    </row>
    <row r="26" spans="1:23" x14ac:dyDescent="0.25">
      <c r="A26" s="8" t="s">
        <v>28</v>
      </c>
      <c r="C26" t="s">
        <v>0</v>
      </c>
      <c r="D26" t="s">
        <v>1</v>
      </c>
      <c r="E26" t="s">
        <v>0</v>
      </c>
      <c r="F26" t="s">
        <v>1</v>
      </c>
      <c r="H26" t="s">
        <v>29</v>
      </c>
    </row>
    <row r="27" spans="1:23" x14ac:dyDescent="0.25">
      <c r="B27">
        <v>0</v>
      </c>
      <c r="C27" s="6">
        <f>C17/$C$17</f>
        <v>1</v>
      </c>
      <c r="D27" s="6">
        <f>D17/$D$17</f>
        <v>1</v>
      </c>
      <c r="E27" s="6">
        <f>E17/C17</f>
        <v>1.8594190001836052E-2</v>
      </c>
      <c r="F27" s="6">
        <f>F17/D17</f>
        <v>5.681281742964453E-2</v>
      </c>
      <c r="H27" t="s">
        <v>30</v>
      </c>
      <c r="N27">
        <v>0</v>
      </c>
      <c r="O27" s="6">
        <f>C6/$C$6</f>
        <v>1</v>
      </c>
      <c r="P27" s="6">
        <f>D6/$D$6</f>
        <v>1</v>
      </c>
      <c r="Q27" s="6">
        <f>E6/$E$6</f>
        <v>1</v>
      </c>
      <c r="R27" s="6">
        <f>F6/$F$6</f>
        <v>1</v>
      </c>
      <c r="S27" s="6" t="e">
        <f>G6/$G$6</f>
        <v>#DIV/0!</v>
      </c>
      <c r="T27" s="6">
        <f>H6/$H$6</f>
        <v>1</v>
      </c>
      <c r="U27" s="6">
        <f>I6/$I$6</f>
        <v>1</v>
      </c>
      <c r="V27" s="6">
        <f>J6/$J$6</f>
        <v>1</v>
      </c>
      <c r="W27" s="6">
        <f>K6/$K$6</f>
        <v>1</v>
      </c>
    </row>
    <row r="28" spans="1:23" x14ac:dyDescent="0.25">
      <c r="B28">
        <v>3</v>
      </c>
      <c r="C28" s="6">
        <f t="shared" ref="C28:C34" si="4">C18/$C$17</f>
        <v>0.96581807780320361</v>
      </c>
      <c r="D28" s="6">
        <f t="shared" ref="D28:D34" si="5">D18/$D$17</f>
        <v>0.91971830985915493</v>
      </c>
      <c r="E28" s="6">
        <f t="shared" ref="E28:F34" si="6">E18/C18</f>
        <v>6.9381867471821027E-2</v>
      </c>
      <c r="F28" s="6">
        <f t="shared" si="6"/>
        <v>3.7328117430883198E-2</v>
      </c>
      <c r="N28">
        <v>3</v>
      </c>
      <c r="O28" s="6">
        <f t="shared" ref="O28:O34" si="7">C7/$C$6</f>
        <v>0.89029695479477966</v>
      </c>
      <c r="P28" s="6">
        <f t="shared" ref="P28:P34" si="8">D7/$D$6</f>
        <v>1.0803645401822701</v>
      </c>
      <c r="Q28" s="6">
        <f t="shared" ref="Q28:Q34" si="9">E7/$E$6</f>
        <v>0.94466755912539047</v>
      </c>
      <c r="R28" s="6">
        <f t="shared" ref="R28:R34" si="10">F7/$F$6</f>
        <v>0.8677792041078306</v>
      </c>
      <c r="S28" s="6" t="e">
        <f>G7/$G$6</f>
        <v>#DIV/0!</v>
      </c>
      <c r="T28" s="6">
        <f t="shared" ref="T28:T34" si="11">H7/$H$6</f>
        <v>0.95469613259668507</v>
      </c>
      <c r="U28" s="6">
        <f t="shared" ref="U28:U34" si="12">I7/$I$6</f>
        <v>0.89784172661870498</v>
      </c>
      <c r="V28" s="6">
        <f t="shared" ref="V28:V34" si="13">J7/$J$6</f>
        <v>0.97338955940090155</v>
      </c>
      <c r="W28" s="6">
        <f t="shared" ref="W28:W34" si="14">K7/$K$6</f>
        <v>0.86647244476814755</v>
      </c>
    </row>
    <row r="29" spans="1:23" x14ac:dyDescent="0.25">
      <c r="B29">
        <v>10</v>
      </c>
      <c r="C29" s="6">
        <f t="shared" si="4"/>
        <v>0.88973112128146459</v>
      </c>
      <c r="D29" s="6">
        <f t="shared" si="5"/>
        <v>0.75334507042253518</v>
      </c>
      <c r="E29" s="6">
        <f t="shared" si="6"/>
        <v>4.844107919980381E-2</v>
      </c>
      <c r="F29" s="6">
        <f t="shared" si="6"/>
        <v>7.5403963622313414E-2</v>
      </c>
      <c r="N29">
        <v>10</v>
      </c>
      <c r="O29" s="6">
        <f t="shared" si="7"/>
        <v>0.68867032343484014</v>
      </c>
      <c r="P29" s="6">
        <f t="shared" si="8"/>
        <v>0.95484672742336374</v>
      </c>
      <c r="Q29" s="6">
        <f t="shared" si="9"/>
        <v>0.86702365015618033</v>
      </c>
      <c r="R29" s="6">
        <f t="shared" si="10"/>
        <v>0.84424475823705603</v>
      </c>
      <c r="S29" s="6" t="e">
        <f t="shared" ref="S29:S34" si="15">G8/$G$6</f>
        <v>#DIV/0!</v>
      </c>
      <c r="T29" s="6">
        <f t="shared" si="11"/>
        <v>0.75690607734806625</v>
      </c>
      <c r="U29" s="6">
        <f t="shared" si="12"/>
        <v>0.71280575539568347</v>
      </c>
      <c r="V29" s="6">
        <f t="shared" si="13"/>
        <v>0.74189326741311623</v>
      </c>
      <c r="W29" s="6">
        <f t="shared" si="14"/>
        <v>0.79436756494294736</v>
      </c>
    </row>
    <row r="30" spans="1:23" x14ac:dyDescent="0.25">
      <c r="B30">
        <v>30</v>
      </c>
      <c r="C30" s="6">
        <f t="shared" si="4"/>
        <v>0.76358695652173914</v>
      </c>
      <c r="D30" s="6">
        <f t="shared" si="5"/>
        <v>0.66718309859154934</v>
      </c>
      <c r="E30" s="6">
        <f t="shared" si="6"/>
        <v>4.3761144384790028E-2</v>
      </c>
      <c r="F30" s="6">
        <f t="shared" si="6"/>
        <v>8.8834524217613453E-2</v>
      </c>
      <c r="N30">
        <v>30</v>
      </c>
      <c r="O30" s="6">
        <f t="shared" si="7"/>
        <v>0.51257802156232268</v>
      </c>
      <c r="P30" s="6">
        <f t="shared" si="8"/>
        <v>0.8106876553438277</v>
      </c>
      <c r="Q30" s="6">
        <f t="shared" si="9"/>
        <v>0.76617581436858551</v>
      </c>
      <c r="R30" s="6">
        <f t="shared" si="10"/>
        <v>0.71245186136071892</v>
      </c>
      <c r="S30" s="6" t="e">
        <f t="shared" si="15"/>
        <v>#DIV/0!</v>
      </c>
      <c r="T30" s="6">
        <f t="shared" si="11"/>
        <v>0.59510655090765585</v>
      </c>
      <c r="U30" s="6">
        <f t="shared" si="12"/>
        <v>0.79884892086330939</v>
      </c>
      <c r="V30" s="6">
        <f t="shared" si="13"/>
        <v>0.62614512141922352</v>
      </c>
      <c r="W30" s="6">
        <f t="shared" si="14"/>
        <v>0.64578781257586793</v>
      </c>
    </row>
    <row r="31" spans="1:23" x14ac:dyDescent="0.25">
      <c r="B31">
        <v>100</v>
      </c>
      <c r="C31" s="6">
        <f t="shared" si="4"/>
        <v>0.72311212814645298</v>
      </c>
      <c r="D31" s="6">
        <f t="shared" si="5"/>
        <v>0.4523943661971831</v>
      </c>
      <c r="E31" s="6">
        <f t="shared" si="6"/>
        <v>5.0037700251989718E-2</v>
      </c>
      <c r="F31" s="6">
        <f t="shared" si="6"/>
        <v>6.4750050500553241E-2</v>
      </c>
      <c r="N31">
        <v>100</v>
      </c>
      <c r="O31" s="6">
        <f t="shared" si="7"/>
        <v>0.35937204463779082</v>
      </c>
      <c r="P31" s="6">
        <f t="shared" si="8"/>
        <v>0.77879038939519474</v>
      </c>
      <c r="Q31" s="6">
        <f t="shared" si="9"/>
        <v>0.70638107987505583</v>
      </c>
      <c r="R31" s="6">
        <f t="shared" si="10"/>
        <v>0.68164313222079587</v>
      </c>
      <c r="S31" s="6" t="e">
        <f t="shared" si="15"/>
        <v>#DIV/0!</v>
      </c>
      <c r="T31" s="6">
        <f t="shared" si="11"/>
        <v>0.44104183109707973</v>
      </c>
      <c r="U31" s="6">
        <f t="shared" si="12"/>
        <v>0.43625899280575542</v>
      </c>
      <c r="V31" s="6">
        <f t="shared" si="13"/>
        <v>0.47302602879162425</v>
      </c>
      <c r="W31" s="6">
        <f t="shared" si="14"/>
        <v>0.45751395969895603</v>
      </c>
    </row>
    <row r="32" spans="1:23" x14ac:dyDescent="0.25">
      <c r="B32">
        <v>300</v>
      </c>
      <c r="C32" s="6">
        <f t="shared" si="4"/>
        <v>0.70122997711670476</v>
      </c>
      <c r="D32" s="6">
        <f t="shared" si="5"/>
        <v>0.40095070422535212</v>
      </c>
      <c r="E32" s="6">
        <f t="shared" si="6"/>
        <v>3.5045712878402691E-2</v>
      </c>
      <c r="F32" s="6">
        <f t="shared" si="6"/>
        <v>3.4140987459868148E-2</v>
      </c>
      <c r="N32">
        <v>300</v>
      </c>
      <c r="O32" s="6">
        <f t="shared" si="7"/>
        <v>0.35313031965197655</v>
      </c>
      <c r="P32" s="6">
        <f t="shared" si="8"/>
        <v>0.72949461474730737</v>
      </c>
      <c r="Q32" s="6">
        <f t="shared" si="9"/>
        <v>0.7157518964747881</v>
      </c>
      <c r="R32" s="6">
        <f t="shared" si="10"/>
        <v>0.6581086863500214</v>
      </c>
      <c r="S32" s="6" t="e">
        <f t="shared" si="15"/>
        <v>#DIV/0!</v>
      </c>
      <c r="T32" s="6">
        <f t="shared" si="11"/>
        <v>0.40757695343330702</v>
      </c>
      <c r="U32" s="6">
        <f t="shared" si="12"/>
        <v>0.42028776978417265</v>
      </c>
      <c r="V32" s="6">
        <f t="shared" si="13"/>
        <v>0.41340700887014686</v>
      </c>
      <c r="W32" s="6">
        <f t="shared" si="14"/>
        <v>0.36914299587278465</v>
      </c>
    </row>
    <row r="33" spans="2:23" x14ac:dyDescent="0.25">
      <c r="B33">
        <v>1000</v>
      </c>
      <c r="C33" s="6">
        <f t="shared" si="4"/>
        <v>0.58967391304347827</v>
      </c>
      <c r="D33" s="6">
        <f t="shared" si="5"/>
        <v>0.33549295774647886</v>
      </c>
      <c r="E33" s="6">
        <f t="shared" si="6"/>
        <v>2.6401712434340485E-2</v>
      </c>
      <c r="F33" s="6">
        <f t="shared" si="6"/>
        <v>9.4816778391824036E-2</v>
      </c>
      <c r="N33">
        <v>1000</v>
      </c>
      <c r="O33" s="6">
        <f t="shared" si="7"/>
        <v>0.24645356534896917</v>
      </c>
      <c r="P33" s="6">
        <f t="shared" si="8"/>
        <v>0.59859154929577463</v>
      </c>
      <c r="Q33" s="6">
        <f t="shared" si="9"/>
        <v>0.5800981704596162</v>
      </c>
      <c r="R33" s="6">
        <f t="shared" si="10"/>
        <v>0.58964484381685922</v>
      </c>
      <c r="S33" s="6" t="e">
        <f t="shared" si="15"/>
        <v>#DIV/0!</v>
      </c>
      <c r="T33" s="6">
        <f t="shared" si="11"/>
        <v>0.31318074191002365</v>
      </c>
      <c r="U33" s="6">
        <f t="shared" si="12"/>
        <v>0.28863309352517985</v>
      </c>
      <c r="V33" s="6">
        <f t="shared" si="13"/>
        <v>0.39101352333866513</v>
      </c>
      <c r="W33" s="6">
        <f t="shared" si="14"/>
        <v>0.34583636805049767</v>
      </c>
    </row>
    <row r="34" spans="2:23" x14ac:dyDescent="0.25">
      <c r="B34">
        <v>3000</v>
      </c>
      <c r="C34" s="6">
        <f t="shared" si="4"/>
        <v>0.65689359267734548</v>
      </c>
      <c r="D34" s="6">
        <f t="shared" si="5"/>
        <v>0.31010563380281692</v>
      </c>
      <c r="E34" s="6">
        <f t="shared" si="6"/>
        <v>2.1807885074848529E-2</v>
      </c>
      <c r="F34" s="6">
        <f t="shared" si="6"/>
        <v>6.2989677970492444E-2</v>
      </c>
      <c r="N34">
        <v>3000</v>
      </c>
      <c r="O34" s="6">
        <f t="shared" si="7"/>
        <v>0.24040098354454323</v>
      </c>
      <c r="P34" s="6">
        <f t="shared" si="8"/>
        <v>0.6603148301574151</v>
      </c>
      <c r="Q34" s="6">
        <f t="shared" si="9"/>
        <v>0.68630075858991524</v>
      </c>
      <c r="R34" s="6">
        <f t="shared" si="10"/>
        <v>0.62516046213093712</v>
      </c>
      <c r="S34" s="6" t="e">
        <f t="shared" si="15"/>
        <v>#DIV/0!</v>
      </c>
      <c r="T34" s="6">
        <f t="shared" si="11"/>
        <v>0.2951854775059195</v>
      </c>
      <c r="U34" s="6">
        <f t="shared" si="12"/>
        <v>0.33223021582733814</v>
      </c>
      <c r="V34" s="6">
        <f t="shared" si="13"/>
        <v>0.36629344190780866</v>
      </c>
      <c r="W34" s="6">
        <f t="shared" si="14"/>
        <v>0.256008739985433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1DB93-6464-684A-8C30-6334321384BA}">
  <dimension ref="A1:Y33"/>
  <sheetViews>
    <sheetView workbookViewId="0">
      <selection activeCell="P14" sqref="P14"/>
    </sheetView>
  </sheetViews>
  <sheetFormatPr defaultColWidth="8.875" defaultRowHeight="15.75" x14ac:dyDescent="0.25"/>
  <sheetData>
    <row r="1" spans="1:13" x14ac:dyDescent="0.25">
      <c r="A1" t="s">
        <v>33</v>
      </c>
    </row>
    <row r="2" spans="1:13" x14ac:dyDescent="0.25">
      <c r="A2" t="s">
        <v>3</v>
      </c>
    </row>
    <row r="3" spans="1:13" x14ac:dyDescent="0.25">
      <c r="A3" t="s">
        <v>4</v>
      </c>
    </row>
    <row r="4" spans="1:13" x14ac:dyDescent="0.25">
      <c r="B4" t="s">
        <v>5</v>
      </c>
      <c r="C4" t="s">
        <v>6</v>
      </c>
      <c r="D4" t="s">
        <v>7</v>
      </c>
      <c r="E4" t="s">
        <v>8</v>
      </c>
      <c r="F4" t="s">
        <v>9</v>
      </c>
      <c r="G4" t="s">
        <v>10</v>
      </c>
      <c r="H4" t="s">
        <v>11</v>
      </c>
      <c r="I4" t="s">
        <v>12</v>
      </c>
      <c r="J4" t="s">
        <v>13</v>
      </c>
      <c r="K4" t="s">
        <v>14</v>
      </c>
      <c r="L4" t="s">
        <v>15</v>
      </c>
      <c r="M4" t="s">
        <v>16</v>
      </c>
    </row>
    <row r="5" spans="1:13" x14ac:dyDescent="0.25">
      <c r="A5" t="s">
        <v>17</v>
      </c>
      <c r="B5" s="6">
        <v>8391000</v>
      </c>
      <c r="C5" s="6">
        <v>8027000</v>
      </c>
      <c r="D5" s="6">
        <v>7166000</v>
      </c>
      <c r="E5" s="6">
        <v>7958000</v>
      </c>
      <c r="F5" s="6">
        <v>161500</v>
      </c>
      <c r="G5" s="6">
        <v>17330000</v>
      </c>
      <c r="H5" s="6">
        <v>18990000</v>
      </c>
      <c r="I5" s="6">
        <v>16510000</v>
      </c>
      <c r="J5" s="6">
        <v>17310000</v>
      </c>
      <c r="K5" s="6">
        <v>83180</v>
      </c>
      <c r="L5" s="6">
        <v>28020</v>
      </c>
      <c r="M5" s="6">
        <v>20600</v>
      </c>
    </row>
    <row r="6" spans="1:13" x14ac:dyDescent="0.25">
      <c r="A6" t="s">
        <v>18</v>
      </c>
      <c r="B6" s="6">
        <v>7618000</v>
      </c>
      <c r="C6" s="6">
        <v>7950000</v>
      </c>
      <c r="D6" s="6">
        <v>7618000</v>
      </c>
      <c r="E6" s="6">
        <v>7266000</v>
      </c>
      <c r="F6" s="6">
        <v>117900</v>
      </c>
      <c r="G6" s="6">
        <v>20330000</v>
      </c>
      <c r="H6" s="6">
        <v>18520000</v>
      </c>
      <c r="I6" s="6">
        <v>18810000</v>
      </c>
      <c r="J6" s="6">
        <v>21020000</v>
      </c>
      <c r="K6" s="6">
        <v>116400</v>
      </c>
      <c r="L6" s="6">
        <v>30820</v>
      </c>
      <c r="M6" s="6">
        <v>27580</v>
      </c>
    </row>
    <row r="7" spans="1:13" x14ac:dyDescent="0.25">
      <c r="A7" t="s">
        <v>19</v>
      </c>
      <c r="B7" s="6">
        <v>8026000</v>
      </c>
      <c r="C7" s="6">
        <v>7201000</v>
      </c>
      <c r="D7" s="6">
        <v>7343000</v>
      </c>
      <c r="E7" s="6">
        <v>7153000</v>
      </c>
      <c r="F7" s="6">
        <v>86410</v>
      </c>
      <c r="G7" s="6">
        <v>21980000</v>
      </c>
      <c r="H7" s="6">
        <v>15320000</v>
      </c>
      <c r="I7" s="6">
        <v>17700000</v>
      </c>
      <c r="J7" s="6">
        <v>15250000</v>
      </c>
      <c r="K7" s="6">
        <v>80750</v>
      </c>
      <c r="L7" s="6">
        <v>28090</v>
      </c>
      <c r="M7" s="6">
        <v>16170</v>
      </c>
    </row>
    <row r="8" spans="1:13" x14ac:dyDescent="0.25">
      <c r="A8" t="s">
        <v>20</v>
      </c>
      <c r="B8" s="6">
        <v>7951000</v>
      </c>
      <c r="C8" s="6">
        <v>8655000</v>
      </c>
      <c r="D8" s="6">
        <v>9449000</v>
      </c>
      <c r="E8" s="6">
        <v>7992000</v>
      </c>
      <c r="F8" s="6">
        <v>71610</v>
      </c>
      <c r="G8" s="6">
        <v>11780000</v>
      </c>
      <c r="H8" s="6">
        <v>14280000</v>
      </c>
      <c r="I8" s="6">
        <v>14020000</v>
      </c>
      <c r="J8" s="6">
        <v>15430000</v>
      </c>
      <c r="K8" s="6">
        <v>55600</v>
      </c>
      <c r="L8" s="6">
        <v>27580</v>
      </c>
      <c r="M8" s="6">
        <v>26070</v>
      </c>
    </row>
    <row r="9" spans="1:13" x14ac:dyDescent="0.25">
      <c r="A9" t="s">
        <v>21</v>
      </c>
      <c r="B9" s="6">
        <v>9624000</v>
      </c>
      <c r="C9" s="6">
        <v>10950000</v>
      </c>
      <c r="D9" s="6">
        <v>10530000</v>
      </c>
      <c r="E9" s="6">
        <v>11160000</v>
      </c>
      <c r="F9" s="6">
        <v>80320</v>
      </c>
      <c r="G9" s="6">
        <v>16330000</v>
      </c>
      <c r="H9" s="6">
        <v>12980000</v>
      </c>
      <c r="I9" s="6">
        <v>19240000</v>
      </c>
      <c r="J9" s="6">
        <v>16140000</v>
      </c>
      <c r="K9" s="6">
        <v>65010</v>
      </c>
      <c r="L9" s="6">
        <v>27550</v>
      </c>
      <c r="M9" s="6">
        <v>24530</v>
      </c>
    </row>
    <row r="10" spans="1:13" x14ac:dyDescent="0.25">
      <c r="A10" t="s">
        <v>22</v>
      </c>
      <c r="B10" s="6">
        <v>9064000</v>
      </c>
      <c r="C10" s="6">
        <v>10110000</v>
      </c>
      <c r="D10" s="6">
        <v>10240000</v>
      </c>
      <c r="E10" s="6">
        <v>10010000</v>
      </c>
      <c r="F10" s="6">
        <v>84700</v>
      </c>
      <c r="G10" s="6">
        <v>15530000</v>
      </c>
      <c r="H10" s="6">
        <v>13670000</v>
      </c>
      <c r="I10" s="6">
        <v>17450000</v>
      </c>
      <c r="J10" s="6">
        <v>17060000</v>
      </c>
      <c r="K10" s="6">
        <v>75280</v>
      </c>
      <c r="L10" s="6">
        <v>26300</v>
      </c>
      <c r="M10" s="6">
        <v>27770</v>
      </c>
    </row>
    <row r="11" spans="1:13" x14ac:dyDescent="0.25">
      <c r="A11" t="s">
        <v>23</v>
      </c>
      <c r="B11" s="6">
        <v>6029000</v>
      </c>
      <c r="C11" s="6">
        <v>6073000</v>
      </c>
      <c r="D11" s="6">
        <v>5999000</v>
      </c>
      <c r="E11" s="6">
        <v>8555000</v>
      </c>
      <c r="F11" s="6">
        <v>75770</v>
      </c>
      <c r="G11" s="6">
        <v>11060000</v>
      </c>
      <c r="H11" s="6">
        <v>11270000</v>
      </c>
      <c r="I11" s="6">
        <v>12820000</v>
      </c>
      <c r="J11" s="6">
        <v>10900000</v>
      </c>
      <c r="K11" s="6">
        <v>49430</v>
      </c>
      <c r="L11" s="6">
        <v>24120</v>
      </c>
      <c r="M11" s="6">
        <v>22320</v>
      </c>
    </row>
    <row r="12" spans="1:13" x14ac:dyDescent="0.25">
      <c r="A12" t="s">
        <v>24</v>
      </c>
      <c r="B12" s="6">
        <v>3482000</v>
      </c>
      <c r="C12" s="6">
        <v>3560000</v>
      </c>
      <c r="D12" s="6">
        <v>3923000</v>
      </c>
      <c r="E12" s="6">
        <v>4104000</v>
      </c>
      <c r="F12" s="6">
        <v>63970</v>
      </c>
      <c r="G12" s="6">
        <v>9772000</v>
      </c>
      <c r="H12" s="6">
        <v>9475000</v>
      </c>
      <c r="I12" s="6">
        <v>11210000</v>
      </c>
      <c r="J12" s="6">
        <v>10640000</v>
      </c>
      <c r="K12" s="6">
        <v>49420</v>
      </c>
      <c r="L12" s="6">
        <v>19640</v>
      </c>
      <c r="M12" s="6">
        <v>26900</v>
      </c>
    </row>
    <row r="14" spans="1:13" x14ac:dyDescent="0.25">
      <c r="B14" t="s">
        <v>25</v>
      </c>
      <c r="D14" t="s">
        <v>26</v>
      </c>
    </row>
    <row r="15" spans="1:13" x14ac:dyDescent="0.25">
      <c r="B15" t="s">
        <v>0</v>
      </c>
      <c r="C15" t="s">
        <v>1</v>
      </c>
      <c r="D15" t="s">
        <v>0</v>
      </c>
      <c r="E15" t="s">
        <v>1</v>
      </c>
    </row>
    <row r="16" spans="1:13" x14ac:dyDescent="0.25">
      <c r="A16">
        <v>0</v>
      </c>
      <c r="B16" s="6">
        <f>AVERAGE(B5:E5)</f>
        <v>7885500</v>
      </c>
      <c r="C16" s="6">
        <f>AVERAGE(G5:J5)</f>
        <v>17535000</v>
      </c>
      <c r="D16" s="6">
        <f>STDEV(B5:E5)/2</f>
        <v>257954.93792521206</v>
      </c>
      <c r="E16" s="6">
        <f>STDEV(G5:J5)/2</f>
        <v>521240.50750749087</v>
      </c>
    </row>
    <row r="17" spans="1:25" x14ac:dyDescent="0.25">
      <c r="A17">
        <v>3</v>
      </c>
      <c r="B17" s="6">
        <f>AVERAGE(B6:E6)</f>
        <v>7613000</v>
      </c>
      <c r="C17" s="6">
        <f t="shared" ref="C17:C23" si="0">AVERAGE(G6:J6)</f>
        <v>19670000</v>
      </c>
      <c r="D17" s="6">
        <f t="shared" ref="D17:D23" si="1">STDEV(B6:E6)/2</f>
        <v>139650.7548613087</v>
      </c>
      <c r="E17" s="6">
        <f t="shared" ref="E17:E23" si="2">STDEV(G6:J6)/2</f>
        <v>600013.88872814155</v>
      </c>
    </row>
    <row r="18" spans="1:25" x14ac:dyDescent="0.25">
      <c r="A18">
        <v>10</v>
      </c>
      <c r="B18" s="6">
        <f>AVERAGE(B7:E7)</f>
        <v>7430750</v>
      </c>
      <c r="C18" s="6">
        <f t="shared" si="0"/>
        <v>17562500</v>
      </c>
      <c r="D18" s="6">
        <f t="shared" si="1"/>
        <v>202474.84411649758</v>
      </c>
      <c r="E18" s="6">
        <f t="shared" si="2"/>
        <v>1578756.762983667</v>
      </c>
    </row>
    <row r="19" spans="1:25" x14ac:dyDescent="0.25">
      <c r="A19">
        <v>30</v>
      </c>
      <c r="B19" s="6">
        <f t="shared" ref="B19:B23" si="3">AVERAGE(B8:E8)</f>
        <v>8511750</v>
      </c>
      <c r="C19" s="6">
        <f t="shared" si="0"/>
        <v>13877500</v>
      </c>
      <c r="D19" s="6">
        <f t="shared" si="1"/>
        <v>351608.06186244747</v>
      </c>
      <c r="E19" s="6">
        <f t="shared" si="2"/>
        <v>763330.14919277665</v>
      </c>
    </row>
    <row r="20" spans="1:25" x14ac:dyDescent="0.25">
      <c r="A20">
        <v>100</v>
      </c>
      <c r="B20" s="6">
        <f t="shared" si="3"/>
        <v>10566000</v>
      </c>
      <c r="C20" s="6">
        <f t="shared" si="0"/>
        <v>16172500</v>
      </c>
      <c r="D20" s="6">
        <f t="shared" si="1"/>
        <v>340214.6381330468</v>
      </c>
      <c r="E20" s="6">
        <f t="shared" si="2"/>
        <v>1278914.7417504683</v>
      </c>
    </row>
    <row r="21" spans="1:25" x14ac:dyDescent="0.25">
      <c r="A21">
        <v>300</v>
      </c>
      <c r="B21" s="6">
        <f t="shared" si="3"/>
        <v>9856000</v>
      </c>
      <c r="C21" s="6">
        <f t="shared" si="0"/>
        <v>15927500</v>
      </c>
      <c r="D21" s="6">
        <f t="shared" si="1"/>
        <v>268165.3718634579</v>
      </c>
      <c r="E21" s="6">
        <f t="shared" si="2"/>
        <v>859014.697196736</v>
      </c>
    </row>
    <row r="22" spans="1:25" x14ac:dyDescent="0.25">
      <c r="A22">
        <v>1000</v>
      </c>
      <c r="B22" s="6">
        <f t="shared" si="3"/>
        <v>6664000</v>
      </c>
      <c r="C22" s="6">
        <f t="shared" si="0"/>
        <v>11512500</v>
      </c>
      <c r="D22" s="6">
        <f t="shared" si="1"/>
        <v>630516.45497956674</v>
      </c>
      <c r="E22" s="6">
        <f t="shared" si="2"/>
        <v>442368.15361566585</v>
      </c>
    </row>
    <row r="23" spans="1:25" x14ac:dyDescent="0.25">
      <c r="A23">
        <v>3000</v>
      </c>
      <c r="B23" s="6">
        <f t="shared" si="3"/>
        <v>3767250</v>
      </c>
      <c r="C23" s="6">
        <f t="shared" si="0"/>
        <v>10274250</v>
      </c>
      <c r="D23" s="6">
        <f t="shared" si="1"/>
        <v>147755.07605493627</v>
      </c>
      <c r="E23" s="6">
        <f t="shared" si="2"/>
        <v>397959.03788371658</v>
      </c>
    </row>
    <row r="25" spans="1:25" x14ac:dyDescent="0.25">
      <c r="B25" t="s">
        <v>0</v>
      </c>
      <c r="C25" t="s">
        <v>1</v>
      </c>
      <c r="D25" t="s">
        <v>0</v>
      </c>
      <c r="E25" t="s">
        <v>1</v>
      </c>
    </row>
    <row r="26" spans="1:25" x14ac:dyDescent="0.25">
      <c r="A26">
        <v>0</v>
      </c>
      <c r="B26" s="6">
        <f>B16/$B$16</f>
        <v>1</v>
      </c>
      <c r="C26" s="6">
        <f>C16/$C$16</f>
        <v>1</v>
      </c>
      <c r="D26" s="6">
        <f>D16/B16</f>
        <v>3.2712565839225424E-2</v>
      </c>
      <c r="E26" s="6">
        <f>E16/C16</f>
        <v>2.9725720416737433E-2</v>
      </c>
      <c r="Q26">
        <v>0</v>
      </c>
      <c r="R26" s="6">
        <f>B5/$B$5</f>
        <v>1</v>
      </c>
      <c r="S26" s="6">
        <f>C5/$C$5</f>
        <v>1</v>
      </c>
      <c r="T26" s="6">
        <f>D5/$D$5</f>
        <v>1</v>
      </c>
      <c r="U26" s="6">
        <f>E5/$E$5</f>
        <v>1</v>
      </c>
      <c r="V26" s="6">
        <f>F5/$F$5</f>
        <v>1</v>
      </c>
      <c r="W26" s="6">
        <f>G5/$G$5</f>
        <v>1</v>
      </c>
      <c r="X26" s="6">
        <f>H5/$H$5</f>
        <v>1</v>
      </c>
      <c r="Y26" s="6">
        <f>I5/$I$5</f>
        <v>1</v>
      </c>
    </row>
    <row r="27" spans="1:25" x14ac:dyDescent="0.25">
      <c r="A27">
        <v>3</v>
      </c>
      <c r="B27" s="6">
        <f t="shared" ref="B27:B33" si="4">B17/$B$16</f>
        <v>0.96544290152812129</v>
      </c>
      <c r="C27" s="6">
        <f t="shared" ref="C27:C33" si="5">C17/$C$16</f>
        <v>1.1217564870259482</v>
      </c>
      <c r="D27" s="6">
        <f>D17/B17</f>
        <v>1.8343721904808707E-2</v>
      </c>
      <c r="E27" s="6">
        <f t="shared" ref="D27:E33" si="6">E17/C17</f>
        <v>3.0504010611496775E-2</v>
      </c>
      <c r="Q27">
        <v>3</v>
      </c>
      <c r="R27" s="6">
        <f t="shared" ref="R27:R33" si="7">B6/$B$5</f>
        <v>0.90787748778453103</v>
      </c>
      <c r="S27" s="6">
        <f t="shared" ref="S27:S33" si="8">C6/$C$5</f>
        <v>0.99040737510900712</v>
      </c>
      <c r="T27" s="6">
        <f t="shared" ref="T27:T33" si="9">D6/$D$5</f>
        <v>1.0630756349427855</v>
      </c>
      <c r="U27" s="6">
        <f t="shared" ref="U27:U33" si="10">E6/$E$5</f>
        <v>0.91304347826086951</v>
      </c>
      <c r="V27" s="6">
        <f t="shared" ref="V27:V33" si="11">F6/$F$5</f>
        <v>0.73003095975232202</v>
      </c>
      <c r="W27" s="6">
        <f t="shared" ref="W27:W33" si="12">G6/$G$5</f>
        <v>1.1731102135025966</v>
      </c>
      <c r="X27" s="6">
        <f t="shared" ref="X27:X33" si="13">H6/$H$5</f>
        <v>0.97525013164823593</v>
      </c>
      <c r="Y27" s="6">
        <f t="shared" ref="Y27:Y33" si="14">I6/$I$5</f>
        <v>1.1393095093882495</v>
      </c>
    </row>
    <row r="28" spans="1:25" x14ac:dyDescent="0.25">
      <c r="A28">
        <v>10</v>
      </c>
      <c r="B28" s="6">
        <f t="shared" si="4"/>
        <v>0.94233086044004821</v>
      </c>
      <c r="C28" s="6">
        <f t="shared" si="5"/>
        <v>1.0015682919874536</v>
      </c>
      <c r="D28" s="6">
        <f t="shared" si="6"/>
        <v>2.7248237945900155E-2</v>
      </c>
      <c r="E28" s="6">
        <f t="shared" si="6"/>
        <v>8.9893623515084245E-2</v>
      </c>
      <c r="Q28">
        <v>10</v>
      </c>
      <c r="R28" s="6">
        <f t="shared" si="7"/>
        <v>0.95650101299010848</v>
      </c>
      <c r="S28" s="6">
        <f t="shared" si="8"/>
        <v>0.89709729662389437</v>
      </c>
      <c r="T28" s="6">
        <f t="shared" si="9"/>
        <v>1.0246999720904271</v>
      </c>
      <c r="U28" s="6">
        <f t="shared" si="10"/>
        <v>0.89884393063583812</v>
      </c>
      <c r="V28" s="6">
        <f t="shared" si="11"/>
        <v>0.53504643962848297</v>
      </c>
      <c r="W28" s="6">
        <f t="shared" si="12"/>
        <v>1.2683208309290248</v>
      </c>
      <c r="X28" s="6">
        <f t="shared" si="13"/>
        <v>0.80674038967877826</v>
      </c>
      <c r="Y28" s="6">
        <f t="shared" si="14"/>
        <v>1.072077528770442</v>
      </c>
    </row>
    <row r="29" spans="1:25" x14ac:dyDescent="0.25">
      <c r="A29">
        <v>30</v>
      </c>
      <c r="B29" s="6">
        <f t="shared" si="4"/>
        <v>1.0794179189651893</v>
      </c>
      <c r="C29" s="6">
        <f t="shared" si="5"/>
        <v>0.79141716566866271</v>
      </c>
      <c r="D29" s="6">
        <f t="shared" si="6"/>
        <v>4.1308551339318877E-2</v>
      </c>
      <c r="E29" s="6">
        <f t="shared" si="6"/>
        <v>5.5004874739166036E-2</v>
      </c>
      <c r="Q29">
        <v>30</v>
      </c>
      <c r="R29" s="6">
        <f t="shared" si="7"/>
        <v>0.94756286497437736</v>
      </c>
      <c r="S29" s="6">
        <f t="shared" si="8"/>
        <v>1.0782359536564097</v>
      </c>
      <c r="T29" s="6">
        <f t="shared" si="9"/>
        <v>1.3185877756070332</v>
      </c>
      <c r="U29" s="6">
        <f t="shared" si="10"/>
        <v>1.004272430258859</v>
      </c>
      <c r="V29" s="6">
        <f t="shared" si="11"/>
        <v>0.44340557275541798</v>
      </c>
      <c r="W29" s="6">
        <f t="shared" si="12"/>
        <v>0.67974610502019617</v>
      </c>
      <c r="X29" s="6">
        <f t="shared" si="13"/>
        <v>0.75197472353870454</v>
      </c>
      <c r="Y29" s="6">
        <f t="shared" si="14"/>
        <v>0.84918231374924291</v>
      </c>
    </row>
    <row r="30" spans="1:25" x14ac:dyDescent="0.25">
      <c r="A30">
        <v>100</v>
      </c>
      <c r="B30" s="6">
        <f t="shared" si="4"/>
        <v>1.3399277154270497</v>
      </c>
      <c r="C30" s="6">
        <f t="shared" si="5"/>
        <v>0.92229826062161391</v>
      </c>
      <c r="D30" s="6">
        <f t="shared" si="6"/>
        <v>3.2199000391164752E-2</v>
      </c>
      <c r="E30" s="6">
        <f t="shared" si="6"/>
        <v>7.9079594481401658E-2</v>
      </c>
      <c r="Q30">
        <v>100</v>
      </c>
      <c r="R30" s="6">
        <f t="shared" si="7"/>
        <v>1.1469431533786199</v>
      </c>
      <c r="S30" s="6">
        <f t="shared" si="8"/>
        <v>1.3641460072256135</v>
      </c>
      <c r="T30" s="6">
        <f t="shared" si="9"/>
        <v>1.469439017583031</v>
      </c>
      <c r="U30" s="6">
        <f t="shared" si="10"/>
        <v>1.402362402613722</v>
      </c>
      <c r="V30" s="6">
        <f t="shared" si="11"/>
        <v>0.49733746130030959</v>
      </c>
      <c r="W30" s="6">
        <f t="shared" si="12"/>
        <v>0.94229659549913447</v>
      </c>
      <c r="X30" s="6">
        <f t="shared" si="13"/>
        <v>0.68351764086361244</v>
      </c>
      <c r="Y30" s="6">
        <f t="shared" si="14"/>
        <v>1.1653543307086613</v>
      </c>
    </row>
    <row r="31" spans="1:25" x14ac:dyDescent="0.25">
      <c r="A31">
        <v>300</v>
      </c>
      <c r="B31" s="6">
        <f t="shared" si="4"/>
        <v>1.2498890368397693</v>
      </c>
      <c r="C31" s="6">
        <f t="shared" si="5"/>
        <v>0.90832620473339032</v>
      </c>
      <c r="D31" s="6">
        <f t="shared" si="6"/>
        <v>2.7208337242639803E-2</v>
      </c>
      <c r="E31" s="6">
        <f t="shared" si="6"/>
        <v>5.3932801581964278E-2</v>
      </c>
      <c r="Q31">
        <v>300</v>
      </c>
      <c r="R31" s="6">
        <f t="shared" si="7"/>
        <v>1.0802049815278274</v>
      </c>
      <c r="S31" s="6">
        <f t="shared" si="8"/>
        <v>1.2594991902329638</v>
      </c>
      <c r="T31" s="6">
        <f t="shared" si="9"/>
        <v>1.4289701367569076</v>
      </c>
      <c r="U31" s="6">
        <f t="shared" si="10"/>
        <v>1.2578537320934908</v>
      </c>
      <c r="V31" s="6">
        <f t="shared" si="11"/>
        <v>0.5244582043343653</v>
      </c>
      <c r="W31" s="6">
        <f t="shared" si="12"/>
        <v>0.89613387189844196</v>
      </c>
      <c r="X31" s="6">
        <f t="shared" si="13"/>
        <v>0.71985255397577674</v>
      </c>
      <c r="Y31" s="6">
        <f t="shared" si="14"/>
        <v>1.0569351907934585</v>
      </c>
    </row>
    <row r="32" spans="1:25" x14ac:dyDescent="0.25">
      <c r="A32">
        <v>1000</v>
      </c>
      <c r="B32" s="6">
        <f t="shared" si="4"/>
        <v>0.84509542831779849</v>
      </c>
      <c r="C32" s="6">
        <f t="shared" si="5"/>
        <v>0.65654405474764754</v>
      </c>
      <c r="D32" s="6">
        <f t="shared" si="6"/>
        <v>9.4615314372684084E-2</v>
      </c>
      <c r="E32" s="6">
        <f t="shared" si="6"/>
        <v>3.8425029630025268E-2</v>
      </c>
      <c r="Q32">
        <v>1000</v>
      </c>
      <c r="R32" s="6">
        <f t="shared" si="7"/>
        <v>0.71850792515790729</v>
      </c>
      <c r="S32" s="6">
        <f t="shared" si="8"/>
        <v>0.75657157094805028</v>
      </c>
      <c r="T32" s="6">
        <f t="shared" si="9"/>
        <v>0.83714764164108291</v>
      </c>
      <c r="U32" s="6">
        <f t="shared" si="10"/>
        <v>1.0750188489570245</v>
      </c>
      <c r="V32" s="6">
        <f t="shared" si="11"/>
        <v>0.46916408668730653</v>
      </c>
      <c r="W32" s="6">
        <f t="shared" si="12"/>
        <v>0.638199653779573</v>
      </c>
      <c r="X32" s="6">
        <f t="shared" si="13"/>
        <v>0.59347024749868349</v>
      </c>
      <c r="Y32" s="6">
        <f t="shared" si="14"/>
        <v>0.7764990914597214</v>
      </c>
    </row>
    <row r="33" spans="1:25" x14ac:dyDescent="0.25">
      <c r="A33">
        <v>3000</v>
      </c>
      <c r="B33" s="6">
        <f t="shared" si="4"/>
        <v>0.47774396043370743</v>
      </c>
      <c r="C33" s="6">
        <f t="shared" si="5"/>
        <v>0.58592814371257484</v>
      </c>
      <c r="D33" s="6">
        <f t="shared" si="6"/>
        <v>3.922093730305562E-2</v>
      </c>
      <c r="E33" s="6">
        <f t="shared" si="6"/>
        <v>3.8733633879233675E-2</v>
      </c>
      <c r="Q33">
        <v>3000</v>
      </c>
      <c r="R33" s="6">
        <f t="shared" si="7"/>
        <v>0.41496841854367778</v>
      </c>
      <c r="S33" s="6">
        <f t="shared" si="8"/>
        <v>0.44350317677837298</v>
      </c>
      <c r="T33" s="6">
        <f t="shared" si="9"/>
        <v>0.54744627407200674</v>
      </c>
      <c r="U33" s="6">
        <f t="shared" si="10"/>
        <v>0.51570746418698166</v>
      </c>
      <c r="V33" s="6">
        <f t="shared" si="11"/>
        <v>0.39609907120743032</v>
      </c>
      <c r="W33" s="6">
        <f t="shared" si="12"/>
        <v>0.56387766878245815</v>
      </c>
      <c r="X33" s="6">
        <f t="shared" si="13"/>
        <v>0.49894681411269087</v>
      </c>
      <c r="Y33" s="6">
        <f t="shared" si="14"/>
        <v>0.6789824348879467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57DBA-6699-CA43-894B-1A8E877031BF}">
  <dimension ref="A1:Q9"/>
  <sheetViews>
    <sheetView tabSelected="1" workbookViewId="0">
      <selection activeCell="K18" sqref="K18"/>
    </sheetView>
  </sheetViews>
  <sheetFormatPr defaultColWidth="11" defaultRowHeight="15.75" x14ac:dyDescent="0.25"/>
  <sheetData>
    <row r="1" spans="1:17" x14ac:dyDescent="0.25">
      <c r="A1" s="2"/>
      <c r="B1" s="10" t="s">
        <v>34</v>
      </c>
      <c r="C1" s="10"/>
      <c r="D1" s="10"/>
      <c r="E1" s="10"/>
      <c r="F1" s="10"/>
      <c r="G1" s="10"/>
      <c r="H1" s="10"/>
      <c r="I1" s="10"/>
      <c r="J1" s="10" t="s">
        <v>35</v>
      </c>
      <c r="K1" s="10"/>
      <c r="L1" s="10"/>
      <c r="M1" s="10"/>
      <c r="N1" s="10"/>
      <c r="O1" s="10"/>
      <c r="P1" s="10"/>
      <c r="Q1" s="10"/>
    </row>
    <row r="2" spans="1:17" x14ac:dyDescent="0.25">
      <c r="A2" s="2"/>
      <c r="B2" s="2" t="s">
        <v>36</v>
      </c>
      <c r="C2" s="2" t="s">
        <v>37</v>
      </c>
      <c r="D2" s="2" t="s">
        <v>38</v>
      </c>
      <c r="E2" s="2" t="s">
        <v>39</v>
      </c>
      <c r="F2" s="2" t="s">
        <v>40</v>
      </c>
      <c r="G2" s="2" t="s">
        <v>41</v>
      </c>
      <c r="H2" s="2" t="s">
        <v>42</v>
      </c>
      <c r="I2" s="2" t="s">
        <v>43</v>
      </c>
      <c r="J2" s="2" t="s">
        <v>44</v>
      </c>
      <c r="K2" s="2" t="s">
        <v>45</v>
      </c>
      <c r="L2" s="2" t="s">
        <v>46</v>
      </c>
      <c r="M2" s="2" t="s">
        <v>47</v>
      </c>
      <c r="N2" s="2" t="s">
        <v>48</v>
      </c>
      <c r="O2" s="2" t="s">
        <v>49</v>
      </c>
      <c r="P2" s="2" t="s">
        <v>50</v>
      </c>
      <c r="Q2" s="2" t="s">
        <v>51</v>
      </c>
    </row>
    <row r="3" spans="1:17" x14ac:dyDescent="0.25">
      <c r="A3" s="3">
        <v>0</v>
      </c>
      <c r="B3" s="1">
        <v>826000</v>
      </c>
      <c r="C3" s="1">
        <v>387000</v>
      </c>
      <c r="D3" s="1">
        <v>1050000</v>
      </c>
      <c r="E3" s="1">
        <v>1260000</v>
      </c>
      <c r="F3" s="1">
        <v>611000</v>
      </c>
      <c r="G3" s="1">
        <v>1040000</v>
      </c>
      <c r="H3" s="1">
        <v>1500000</v>
      </c>
      <c r="I3" s="1">
        <v>1680000</v>
      </c>
      <c r="J3" s="1">
        <v>117</v>
      </c>
      <c r="K3" s="1">
        <v>731000</v>
      </c>
      <c r="L3" s="1">
        <v>913000</v>
      </c>
      <c r="M3" s="1">
        <v>606000</v>
      </c>
      <c r="N3" s="1">
        <v>905000</v>
      </c>
      <c r="O3" s="1">
        <v>908000</v>
      </c>
      <c r="P3" s="1">
        <v>960000</v>
      </c>
      <c r="Q3" s="1">
        <v>1090000</v>
      </c>
    </row>
    <row r="4" spans="1:17" x14ac:dyDescent="0.25">
      <c r="A4" s="3">
        <v>1</v>
      </c>
      <c r="B4" s="1">
        <v>281000</v>
      </c>
      <c r="C4" s="1">
        <v>412000</v>
      </c>
      <c r="D4" s="1">
        <v>439000</v>
      </c>
      <c r="E4" s="1">
        <v>506000</v>
      </c>
      <c r="F4" s="1">
        <v>1930000</v>
      </c>
      <c r="G4" s="1">
        <v>579000</v>
      </c>
      <c r="H4" s="1">
        <v>827000</v>
      </c>
      <c r="I4" s="1">
        <v>2790000</v>
      </c>
      <c r="J4" s="1">
        <v>287000</v>
      </c>
      <c r="K4" s="1">
        <v>382000</v>
      </c>
      <c r="L4" s="1">
        <v>108000</v>
      </c>
      <c r="M4" s="1">
        <v>253000</v>
      </c>
      <c r="N4" s="1">
        <v>319000</v>
      </c>
      <c r="O4" s="1">
        <v>308000</v>
      </c>
      <c r="P4" s="1">
        <v>341000</v>
      </c>
      <c r="Q4" s="1">
        <v>98800</v>
      </c>
    </row>
    <row r="5" spans="1:17" x14ac:dyDescent="0.25">
      <c r="A5" s="3">
        <v>3</v>
      </c>
      <c r="B5" s="1">
        <v>191000</v>
      </c>
      <c r="C5" s="1">
        <v>319000</v>
      </c>
      <c r="D5" s="1">
        <v>403000</v>
      </c>
      <c r="E5" s="1">
        <v>431000</v>
      </c>
      <c r="F5" s="1">
        <v>1720000</v>
      </c>
      <c r="G5" s="1">
        <v>959000</v>
      </c>
      <c r="H5" s="1">
        <v>2010000</v>
      </c>
      <c r="I5" s="1">
        <v>1360000</v>
      </c>
      <c r="J5" s="1">
        <v>269000</v>
      </c>
      <c r="K5" s="1">
        <v>329000</v>
      </c>
      <c r="L5" s="1">
        <v>68000</v>
      </c>
      <c r="M5" s="1">
        <v>72100</v>
      </c>
      <c r="N5" s="1">
        <v>99400</v>
      </c>
      <c r="O5" s="1">
        <v>533000</v>
      </c>
      <c r="P5" s="1">
        <v>255000</v>
      </c>
      <c r="Q5" s="1">
        <v>38100</v>
      </c>
    </row>
    <row r="6" spans="1:17" x14ac:dyDescent="0.25">
      <c r="A6" s="3">
        <v>10</v>
      </c>
      <c r="B6" s="1">
        <v>188000</v>
      </c>
      <c r="C6" s="1">
        <v>327000</v>
      </c>
      <c r="D6" s="1">
        <v>385000</v>
      </c>
      <c r="E6" s="1">
        <v>289000</v>
      </c>
      <c r="F6" s="1">
        <v>977000</v>
      </c>
      <c r="G6" s="1">
        <v>676000</v>
      </c>
      <c r="H6" s="1">
        <v>1170000</v>
      </c>
      <c r="I6" s="1">
        <v>107000</v>
      </c>
      <c r="J6" s="1">
        <v>158000</v>
      </c>
      <c r="K6" s="1">
        <v>103000</v>
      </c>
      <c r="L6" s="1">
        <v>62300</v>
      </c>
      <c r="M6" s="1">
        <v>54600</v>
      </c>
      <c r="N6" s="1">
        <v>54800</v>
      </c>
      <c r="O6" s="1">
        <v>69000</v>
      </c>
      <c r="P6" s="1">
        <v>272000</v>
      </c>
      <c r="Q6" s="1">
        <v>75200</v>
      </c>
    </row>
    <row r="7" spans="1:17" x14ac:dyDescent="0.25">
      <c r="A7" s="3">
        <v>17</v>
      </c>
      <c r="B7" s="1">
        <v>788000</v>
      </c>
      <c r="C7" s="1">
        <v>280000</v>
      </c>
      <c r="D7" s="1">
        <v>710000</v>
      </c>
      <c r="E7" s="1">
        <v>226000</v>
      </c>
      <c r="F7" s="1">
        <v>1570000</v>
      </c>
      <c r="G7" s="1">
        <v>764000</v>
      </c>
      <c r="H7" s="1">
        <v>754000</v>
      </c>
      <c r="I7" s="1">
        <v>3620000</v>
      </c>
      <c r="J7" s="1">
        <v>95400</v>
      </c>
      <c r="K7" s="1">
        <v>636000</v>
      </c>
      <c r="L7" s="1">
        <v>344000</v>
      </c>
      <c r="M7" s="1">
        <v>77500</v>
      </c>
      <c r="N7" s="1">
        <v>841000</v>
      </c>
      <c r="O7" s="1">
        <v>84900</v>
      </c>
      <c r="P7" s="1">
        <v>1080000</v>
      </c>
      <c r="Q7" s="1">
        <v>894000</v>
      </c>
    </row>
    <row r="8" spans="1:17" x14ac:dyDescent="0.25">
      <c r="A8" s="3">
        <v>24</v>
      </c>
      <c r="B8" s="1">
        <v>3520000</v>
      </c>
      <c r="C8" s="1">
        <v>311000</v>
      </c>
      <c r="D8" s="1">
        <v>1060000</v>
      </c>
      <c r="E8" s="1">
        <v>134000</v>
      </c>
      <c r="F8" s="1">
        <v>2620000</v>
      </c>
      <c r="G8" s="1">
        <v>991000</v>
      </c>
      <c r="H8" s="1">
        <v>3620000</v>
      </c>
      <c r="I8" s="1">
        <v>366000</v>
      </c>
      <c r="J8" s="1">
        <v>76200</v>
      </c>
      <c r="K8" s="1">
        <v>2650000</v>
      </c>
      <c r="L8" s="1">
        <v>1110000</v>
      </c>
      <c r="M8" s="1">
        <v>106000</v>
      </c>
      <c r="N8" s="1">
        <v>2030000</v>
      </c>
      <c r="O8" s="1">
        <v>564000</v>
      </c>
      <c r="P8" s="1">
        <v>486000</v>
      </c>
      <c r="Q8" s="1">
        <v>7950000</v>
      </c>
    </row>
    <row r="9" spans="1:17" x14ac:dyDescent="0.25">
      <c r="A9" s="3">
        <v>31</v>
      </c>
      <c r="B9" s="1">
        <v>4620000</v>
      </c>
      <c r="C9" s="1">
        <v>127000</v>
      </c>
      <c r="D9" s="1">
        <v>1010000</v>
      </c>
      <c r="E9" s="1">
        <v>133000</v>
      </c>
      <c r="F9" s="1">
        <v>1510000</v>
      </c>
      <c r="G9" s="1">
        <v>2870000</v>
      </c>
      <c r="H9" s="1">
        <v>5070000</v>
      </c>
      <c r="I9" s="1">
        <v>514000</v>
      </c>
      <c r="J9" s="1">
        <v>58900</v>
      </c>
      <c r="K9" s="1">
        <v>4750000</v>
      </c>
      <c r="L9" s="1">
        <v>438000</v>
      </c>
      <c r="M9" s="1">
        <v>82800</v>
      </c>
      <c r="N9" s="1">
        <v>2070000</v>
      </c>
      <c r="O9" s="1">
        <v>389000</v>
      </c>
      <c r="P9" s="1">
        <v>3630000</v>
      </c>
      <c r="Q9" s="1">
        <v>943000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35DE3-D0A1-5D46-8716-939B1967EC8D}">
  <dimension ref="A1:B4"/>
  <sheetViews>
    <sheetView workbookViewId="0">
      <selection activeCell="G16" sqref="G16"/>
    </sheetView>
  </sheetViews>
  <sheetFormatPr defaultColWidth="11" defaultRowHeight="15.75" x14ac:dyDescent="0.25"/>
  <sheetData>
    <row r="1" spans="1:2" x14ac:dyDescent="0.25">
      <c r="A1" s="2" t="s">
        <v>35</v>
      </c>
      <c r="B1" s="2" t="s">
        <v>52</v>
      </c>
    </row>
    <row r="2" spans="1:2" x14ac:dyDescent="0.25">
      <c r="A2" s="1">
        <v>0.31531994199605001</v>
      </c>
      <c r="B2" s="1">
        <v>0.224651277455828</v>
      </c>
    </row>
    <row r="3" spans="1:2" x14ac:dyDescent="0.25">
      <c r="A3" s="1">
        <v>0.32896360713107797</v>
      </c>
      <c r="B3" s="1">
        <v>0.23628639095899601</v>
      </c>
    </row>
    <row r="4" spans="1:2" x14ac:dyDescent="0.25">
      <c r="A4" s="1">
        <v>0.37123691181604801</v>
      </c>
      <c r="B4" s="1">
        <v>0.249656858357138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B93AD-CC5D-6646-A5BE-AC01ABD1B6AE}">
  <dimension ref="A1:K3"/>
  <sheetViews>
    <sheetView workbookViewId="0">
      <selection activeCell="H15" sqref="H15"/>
    </sheetView>
  </sheetViews>
  <sheetFormatPr defaultColWidth="11" defaultRowHeight="15.75" x14ac:dyDescent="0.25"/>
  <sheetData>
    <row r="1" spans="1:11" x14ac:dyDescent="0.25">
      <c r="A1" s="2"/>
      <c r="B1" s="10" t="s">
        <v>35</v>
      </c>
      <c r="C1" s="10"/>
      <c r="D1" s="10"/>
      <c r="E1" s="10"/>
      <c r="F1" s="10"/>
      <c r="G1" s="10" t="s">
        <v>52</v>
      </c>
      <c r="H1" s="10"/>
      <c r="I1" s="10"/>
      <c r="J1" s="10"/>
      <c r="K1" s="10"/>
    </row>
    <row r="2" spans="1:11" x14ac:dyDescent="0.25">
      <c r="A2" s="3" t="s">
        <v>53</v>
      </c>
      <c r="B2" s="1">
        <v>6.0999999999999997E-4</v>
      </c>
      <c r="C2" s="1">
        <v>1.1000000000000001E-3</v>
      </c>
      <c r="D2" s="1">
        <v>1.32E-3</v>
      </c>
      <c r="E2" s="1">
        <v>8.3000000000000001E-4</v>
      </c>
      <c r="F2" s="1">
        <v>7.5000000000000002E-4</v>
      </c>
      <c r="G2" s="1">
        <v>2.7999999999999998E-4</v>
      </c>
      <c r="H2" s="1">
        <v>4.2999999999999999E-4</v>
      </c>
      <c r="I2" s="1">
        <v>5.6999999999999998E-4</v>
      </c>
      <c r="J2" s="1">
        <v>4.6000000000000001E-4</v>
      </c>
      <c r="K2" s="1"/>
    </row>
    <row r="3" spans="1:11" x14ac:dyDescent="0.25">
      <c r="A3" s="3" t="s">
        <v>54</v>
      </c>
      <c r="B3" s="1">
        <v>1.098E-2</v>
      </c>
      <c r="C3" s="1">
        <v>1.6209999999999999E-2</v>
      </c>
      <c r="D3" s="1">
        <v>2.0119999999999999E-2</v>
      </c>
      <c r="E3" s="1">
        <v>1.536E-2</v>
      </c>
      <c r="F3" s="1">
        <v>1.299E-2</v>
      </c>
      <c r="G3" s="1">
        <v>1.9499999999999999E-3</v>
      </c>
      <c r="H3" s="1">
        <v>2.49E-3</v>
      </c>
      <c r="I3" s="1">
        <v>2.7000000000000001E-3</v>
      </c>
      <c r="J3" s="1">
        <v>1.7799999999999999E-3</v>
      </c>
      <c r="K3" s="1"/>
    </row>
  </sheetData>
  <mergeCells count="2">
    <mergeCell ref="B1:F1"/>
    <mergeCell ref="G1:K1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470d736-e7f7-41a8-8eab-dad544b2b579}" enabled="0" method="" siteId="{e470d736-e7f7-41a8-8eab-dad544b2b579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5J</vt:lpstr>
      <vt:lpstr>Fig 8G</vt:lpstr>
      <vt:lpstr>Fig 8H</vt:lpstr>
      <vt:lpstr>Fig 8I</vt:lpstr>
      <vt:lpstr>Fig 8K</vt:lpstr>
      <vt:lpstr>Fig S7B</vt:lpstr>
      <vt:lpstr>Fig S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ptarshi sinha</dc:creator>
  <cp:lastModifiedBy>Luker, Gary</cp:lastModifiedBy>
  <dcterms:created xsi:type="dcterms:W3CDTF">2024-06-22T10:26:34Z</dcterms:created>
  <dcterms:modified xsi:type="dcterms:W3CDTF">2024-10-21T19:48:17Z</dcterms:modified>
</cp:coreProperties>
</file>